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D78A4301-05E8-4E17-BFEE-D7D3A49960EB}" xr6:coauthVersionLast="46" xr6:coauthVersionMax="46" xr10:uidLastSave="{00000000-0000-0000-0000-000000000000}"/>
  <bookViews>
    <workbookView xWindow="-120" yWindow="-120" windowWidth="29040" windowHeight="15840" xr2:uid="{6B1969A5-8259-EB42-BF04-FF3067AC48B7}"/>
  </bookViews>
  <sheets>
    <sheet name="Supplementary Data Sheet 1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6" i="1" l="1"/>
  <c r="N86" i="1"/>
  <c r="L86" i="1"/>
  <c r="O85" i="1"/>
  <c r="N85" i="1"/>
  <c r="L85" i="1"/>
  <c r="O84" i="1"/>
  <c r="N84" i="1"/>
  <c r="L84" i="1"/>
  <c r="O83" i="1"/>
  <c r="N83" i="1"/>
  <c r="L83" i="1"/>
  <c r="O82" i="1"/>
  <c r="N82" i="1"/>
  <c r="L82" i="1"/>
  <c r="O81" i="1"/>
  <c r="N81" i="1"/>
  <c r="L81" i="1"/>
  <c r="O80" i="1"/>
  <c r="N80" i="1"/>
  <c r="L80" i="1"/>
  <c r="O79" i="1"/>
  <c r="N79" i="1"/>
  <c r="L79" i="1"/>
  <c r="O78" i="1"/>
  <c r="N78" i="1"/>
  <c r="L78" i="1"/>
  <c r="O77" i="1"/>
  <c r="N77" i="1"/>
  <c r="L77" i="1"/>
  <c r="O76" i="1"/>
  <c r="N76" i="1"/>
  <c r="L76" i="1"/>
  <c r="O75" i="1"/>
  <c r="N75" i="1"/>
  <c r="L75" i="1"/>
  <c r="O74" i="1"/>
  <c r="N74" i="1"/>
  <c r="L74" i="1"/>
  <c r="O73" i="1"/>
  <c r="N73" i="1"/>
  <c r="L73" i="1"/>
  <c r="O72" i="1"/>
  <c r="N72" i="1"/>
  <c r="L72" i="1"/>
  <c r="O71" i="1"/>
  <c r="N71" i="1"/>
  <c r="L71" i="1"/>
  <c r="O70" i="1"/>
  <c r="N70" i="1"/>
  <c r="L70" i="1"/>
  <c r="O69" i="1"/>
  <c r="N69" i="1"/>
  <c r="L69" i="1"/>
  <c r="O68" i="1"/>
  <c r="N68" i="1"/>
  <c r="L68" i="1"/>
  <c r="O67" i="1"/>
  <c r="N67" i="1"/>
  <c r="L67" i="1"/>
  <c r="O66" i="1"/>
  <c r="N66" i="1"/>
  <c r="L66" i="1"/>
  <c r="O65" i="1"/>
  <c r="N65" i="1"/>
  <c r="L65" i="1"/>
  <c r="O64" i="1"/>
  <c r="N64" i="1"/>
  <c r="L64" i="1"/>
  <c r="O63" i="1"/>
  <c r="N63" i="1"/>
  <c r="L63" i="1"/>
  <c r="O62" i="1"/>
  <c r="N62" i="1"/>
  <c r="L62" i="1"/>
  <c r="O61" i="1"/>
  <c r="N61" i="1"/>
  <c r="L61" i="1"/>
  <c r="O60" i="1"/>
  <c r="N60" i="1"/>
  <c r="L60" i="1"/>
  <c r="O59" i="1"/>
  <c r="N59" i="1"/>
  <c r="L59" i="1"/>
  <c r="O58" i="1"/>
  <c r="N58" i="1"/>
  <c r="L58" i="1"/>
  <c r="O57" i="1"/>
  <c r="N57" i="1"/>
  <c r="L57" i="1"/>
  <c r="O56" i="1"/>
  <c r="N56" i="1"/>
  <c r="L56" i="1"/>
  <c r="O55" i="1"/>
  <c r="N55" i="1"/>
  <c r="L55" i="1"/>
  <c r="O54" i="1"/>
  <c r="N54" i="1"/>
  <c r="L54" i="1"/>
  <c r="O53" i="1"/>
  <c r="N53" i="1"/>
  <c r="L53" i="1"/>
  <c r="O52" i="1"/>
  <c r="N52" i="1"/>
  <c r="L52" i="1"/>
  <c r="O51" i="1"/>
  <c r="N51" i="1"/>
  <c r="L51" i="1"/>
  <c r="O50" i="1"/>
  <c r="N50" i="1"/>
  <c r="L50" i="1"/>
  <c r="O49" i="1"/>
  <c r="N49" i="1"/>
  <c r="L49" i="1"/>
  <c r="O48" i="1"/>
  <c r="N48" i="1"/>
  <c r="L48" i="1"/>
  <c r="O47" i="1"/>
  <c r="N47" i="1"/>
  <c r="L47" i="1"/>
  <c r="O46" i="1"/>
  <c r="N46" i="1"/>
  <c r="L46" i="1"/>
  <c r="O45" i="1"/>
  <c r="N45" i="1"/>
  <c r="L45" i="1"/>
  <c r="O44" i="1"/>
  <c r="N44" i="1"/>
  <c r="L44" i="1"/>
  <c r="O43" i="1"/>
  <c r="N43" i="1"/>
  <c r="L43" i="1"/>
  <c r="O42" i="1"/>
  <c r="N42" i="1"/>
  <c r="L42" i="1"/>
  <c r="O41" i="1"/>
  <c r="N41" i="1"/>
  <c r="L41" i="1"/>
  <c r="O40" i="1"/>
  <c r="N40" i="1"/>
  <c r="L40" i="1"/>
  <c r="O39" i="1"/>
  <c r="N39" i="1"/>
  <c r="L39" i="1"/>
  <c r="O38" i="1"/>
  <c r="N38" i="1"/>
  <c r="L38" i="1"/>
  <c r="O37" i="1"/>
  <c r="N37" i="1"/>
  <c r="L37" i="1"/>
  <c r="O36" i="1"/>
  <c r="N36" i="1"/>
  <c r="L36" i="1"/>
  <c r="O35" i="1"/>
  <c r="N35" i="1"/>
  <c r="L35" i="1"/>
  <c r="O34" i="1"/>
  <c r="N34" i="1"/>
  <c r="L34" i="1"/>
  <c r="O33" i="1"/>
  <c r="N33" i="1"/>
  <c r="L33" i="1"/>
  <c r="O32" i="1"/>
  <c r="N32" i="1"/>
  <c r="L32" i="1"/>
  <c r="O31" i="1"/>
  <c r="N31" i="1"/>
  <c r="L31" i="1"/>
  <c r="O30" i="1"/>
  <c r="N30" i="1"/>
  <c r="L30" i="1"/>
  <c r="O29" i="1"/>
  <c r="N29" i="1"/>
  <c r="L29" i="1"/>
  <c r="O28" i="1"/>
  <c r="N28" i="1"/>
  <c r="L28" i="1"/>
  <c r="O27" i="1"/>
  <c r="N27" i="1"/>
  <c r="L27" i="1"/>
  <c r="O26" i="1"/>
  <c r="N26" i="1"/>
  <c r="L26" i="1"/>
  <c r="O25" i="1"/>
  <c r="N25" i="1"/>
  <c r="L25" i="1"/>
  <c r="O24" i="1"/>
  <c r="N24" i="1"/>
  <c r="L24" i="1"/>
  <c r="O23" i="1"/>
  <c r="N23" i="1"/>
  <c r="L23" i="1"/>
  <c r="O22" i="1"/>
  <c r="N22" i="1"/>
  <c r="L22" i="1"/>
  <c r="O21" i="1"/>
  <c r="N21" i="1"/>
  <c r="L21" i="1"/>
  <c r="O20" i="1"/>
  <c r="N20" i="1"/>
  <c r="L20" i="1"/>
  <c r="O19" i="1"/>
  <c r="N19" i="1"/>
  <c r="L19" i="1"/>
  <c r="O18" i="1"/>
  <c r="N18" i="1"/>
  <c r="L18" i="1"/>
  <c r="O17" i="1"/>
  <c r="N17" i="1"/>
  <c r="L17" i="1"/>
  <c r="O16" i="1"/>
  <c r="N16" i="1"/>
  <c r="L16" i="1"/>
  <c r="O15" i="1"/>
  <c r="N15" i="1"/>
  <c r="L15" i="1"/>
  <c r="O14" i="1"/>
  <c r="N14" i="1"/>
  <c r="L14" i="1"/>
  <c r="O13" i="1"/>
  <c r="N13" i="1"/>
  <c r="L13" i="1"/>
  <c r="O12" i="1"/>
  <c r="N12" i="1"/>
  <c r="L12" i="1"/>
  <c r="O11" i="1"/>
  <c r="N11" i="1"/>
  <c r="L11" i="1"/>
  <c r="O10" i="1"/>
  <c r="N10" i="1"/>
  <c r="L10" i="1"/>
  <c r="O9" i="1"/>
  <c r="N9" i="1"/>
  <c r="L9" i="1"/>
  <c r="O8" i="1"/>
  <c r="N8" i="1"/>
  <c r="L8" i="1"/>
  <c r="O7" i="1"/>
  <c r="N7" i="1"/>
  <c r="L7" i="1"/>
  <c r="O6" i="1"/>
  <c r="N6" i="1"/>
  <c r="L6" i="1"/>
  <c r="O5" i="1"/>
  <c r="N5" i="1"/>
  <c r="L5" i="1"/>
  <c r="O4" i="1"/>
  <c r="N4" i="1"/>
  <c r="L4" i="1"/>
  <c r="O3" i="1"/>
  <c r="N3" i="1"/>
  <c r="L3" i="1"/>
  <c r="O2" i="1"/>
  <c r="N2" i="1"/>
  <c r="L2" i="1"/>
</calcChain>
</file>

<file path=xl/sharedStrings.xml><?xml version="1.0" encoding="utf-8"?>
<sst xmlns="http://schemas.openxmlformats.org/spreadsheetml/2006/main" count="441" uniqueCount="186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log10pvalue</t>
  </si>
  <si>
    <t>plot_X</t>
  </si>
  <si>
    <t>plot_Y</t>
  </si>
  <si>
    <t>[OVER]</t>
  </si>
  <si>
    <t>BIOLOGICAL_PROCESS</t>
  </si>
  <si>
    <t>1UP_2days_8days</t>
  </si>
  <si>
    <t>GO:0042254</t>
  </si>
  <si>
    <t>ribosome biogenesis</t>
  </si>
  <si>
    <t>GO:0016072</t>
  </si>
  <si>
    <t>rRNA metabolic process</t>
  </si>
  <si>
    <t>GO:0006364</t>
  </si>
  <si>
    <t>rRNA processing</t>
  </si>
  <si>
    <t>GO:0043604</t>
  </si>
  <si>
    <t>amide biosynthetic process</t>
  </si>
  <si>
    <t>GO:0034470</t>
  </si>
  <si>
    <t>ncRNA processing</t>
  </si>
  <si>
    <t>GO:0034660</t>
  </si>
  <si>
    <t>ncRNA metabolic process</t>
  </si>
  <si>
    <t>GO:0006412</t>
  </si>
  <si>
    <t>translation</t>
  </si>
  <si>
    <t>GO:0043603</t>
  </si>
  <si>
    <t>cellular amide metabolic process</t>
  </si>
  <si>
    <t>GO:0043043</t>
  </si>
  <si>
    <t>peptide biosynthetic process</t>
  </si>
  <si>
    <t>GO:0002181</t>
  </si>
  <si>
    <t>cytoplasmic translation</t>
  </si>
  <si>
    <t>GO:0034641</t>
  </si>
  <si>
    <t>cellular nitrogen compound metabolic process</t>
  </si>
  <si>
    <t>GO:0006518</t>
  </si>
  <si>
    <t>peptide metabolic process</t>
  </si>
  <si>
    <t>GO:0022613</t>
  </si>
  <si>
    <t>ribonucleoprotein complex biogenesis</t>
  </si>
  <si>
    <t>GO:0008152</t>
  </si>
  <si>
    <t>metabolic process</t>
  </si>
  <si>
    <t>GO:1901360</t>
  </si>
  <si>
    <t>organic cyclic compound metabolic process</t>
  </si>
  <si>
    <t>GO:0042255</t>
  </si>
  <si>
    <t>ribosome assembly</t>
  </si>
  <si>
    <t>GO:1901566</t>
  </si>
  <si>
    <t>organonitrogen compound biosynthetic process</t>
  </si>
  <si>
    <t>GO:0006725</t>
  </si>
  <si>
    <t>cellular aromatic compound metabolic process</t>
  </si>
  <si>
    <t>GO:0006396</t>
  </si>
  <si>
    <t>RNA processing</t>
  </si>
  <si>
    <t>GO:0044237</t>
  </si>
  <si>
    <t>cellular metabolic process</t>
  </si>
  <si>
    <t>GO:0046483</t>
  </si>
  <si>
    <t>heterocycle metabolic process</t>
  </si>
  <si>
    <t>GO:0000154</t>
  </si>
  <si>
    <t>rRNA modification</t>
  </si>
  <si>
    <t>GO:0042274</t>
  </si>
  <si>
    <t>ribosomal small subunit biogenesis</t>
  </si>
  <si>
    <t>GO:0009657</t>
  </si>
  <si>
    <t>plastid organization</t>
  </si>
  <si>
    <t>GO:0071704</t>
  </si>
  <si>
    <t>organic substance metabolic process</t>
  </si>
  <si>
    <t>GO:0009987</t>
  </si>
  <si>
    <t>cellular process</t>
  </si>
  <si>
    <t>GO:0006614</t>
  </si>
  <si>
    <t>SRP-dependent cotranslational protein targeting to membrane</t>
  </si>
  <si>
    <t>GO:0006613</t>
  </si>
  <si>
    <t>cotranslational protein targeting to membrane</t>
  </si>
  <si>
    <t>GO:0006139</t>
  </si>
  <si>
    <t>nucleobase-containing compound metabolic process</t>
  </si>
  <si>
    <t>GO:0000028</t>
  </si>
  <si>
    <t>ribosomal small subunit assembly</t>
  </si>
  <si>
    <t>GO:0072599</t>
  </si>
  <si>
    <t>establishment of protein localization to endoplasmic reticulum</t>
  </si>
  <si>
    <t>GO:0045047</t>
  </si>
  <si>
    <t>protein targeting to ER</t>
  </si>
  <si>
    <t>GO:0009658</t>
  </si>
  <si>
    <t>chloroplast organization</t>
  </si>
  <si>
    <t>GO:0009451</t>
  </si>
  <si>
    <t>RNA modification</t>
  </si>
  <si>
    <t>GO:0010467</t>
  </si>
  <si>
    <t>gene expression</t>
  </si>
  <si>
    <t>GO:0090304</t>
  </si>
  <si>
    <t>nucleic acid metabolic process</t>
  </si>
  <si>
    <t>GO:0044238</t>
  </si>
  <si>
    <t>primary metabolic process</t>
  </si>
  <si>
    <t>GO:0044249</t>
  </si>
  <si>
    <t>cellular biosynthetic process</t>
  </si>
  <si>
    <t>GO:1901576</t>
  </si>
  <si>
    <t>organic substance biosynthetic process</t>
  </si>
  <si>
    <t>GO:0016070</t>
  </si>
  <si>
    <t>RNA metabolic process</t>
  </si>
  <si>
    <t>GO:0070972</t>
  </si>
  <si>
    <t>protein localization to endoplasmic reticulum</t>
  </si>
  <si>
    <t>GO:0009058</t>
  </si>
  <si>
    <t>biosynthetic process</t>
  </si>
  <si>
    <t>GO:0065002</t>
  </si>
  <si>
    <t>intracellular protein transmembrane transport</t>
  </si>
  <si>
    <t>GO:0042273</t>
  </si>
  <si>
    <t>ribosomal large subunit biogenesis</t>
  </si>
  <si>
    <t>GO:0006612</t>
  </si>
  <si>
    <t>protein targeting to membrane</t>
  </si>
  <si>
    <t>GO:0051029</t>
  </si>
  <si>
    <t>rRNA transport</t>
  </si>
  <si>
    <t>GO:0031167</t>
  </si>
  <si>
    <t>rRNA methylation</t>
  </si>
  <si>
    <t>GO:0071806</t>
  </si>
  <si>
    <t>protein transmembrane transport</t>
  </si>
  <si>
    <t>GO:0000184</t>
  </si>
  <si>
    <t>nuclear-transcribed mRNA catabolic process, nonsense-mediated decay</t>
  </si>
  <si>
    <t>GO:0006407</t>
  </si>
  <si>
    <t>rRNA export from nucleus</t>
  </si>
  <si>
    <t>GO:0045041</t>
  </si>
  <si>
    <t>protein import into mitochondrial intermembrane space</t>
  </si>
  <si>
    <t>GO:0031118</t>
  </si>
  <si>
    <t>rRNA pseudouridine synthesis</t>
  </si>
  <si>
    <t>GO:0006633</t>
  </si>
  <si>
    <t>fatty acid biosynthetic process</t>
  </si>
  <si>
    <t>GO:0001510</t>
  </si>
  <si>
    <t>RNA methylation</t>
  </si>
  <si>
    <t>GO:0044271</t>
  </si>
  <si>
    <t>cellular nitrogen compound biosynthetic process</t>
  </si>
  <si>
    <t>GO:0006261</t>
  </si>
  <si>
    <t>DNA-dependent DNA replication</t>
  </si>
  <si>
    <t>GO:0006260</t>
  </si>
  <si>
    <t>DNA replication</t>
  </si>
  <si>
    <t>GO:0000027</t>
  </si>
  <si>
    <t>ribosomal large subunit assembly</t>
  </si>
  <si>
    <t>GO:0009699</t>
  </si>
  <si>
    <t>phenylpropanoid biosynthetic process</t>
  </si>
  <si>
    <t>GO:0071840</t>
  </si>
  <si>
    <t>cellular component organization or biogenesis</t>
  </si>
  <si>
    <t>GO:0000462</t>
  </si>
  <si>
    <t>maturation of SSU-rRNA from tricistronic rRNA transcript (SSU-rRNA, 5.8S rRNA, LSU-rRNA)</t>
  </si>
  <si>
    <t>GO:0030490</t>
  </si>
  <si>
    <t>maturation of SSU-rRNA</t>
  </si>
  <si>
    <t>GO:1904401</t>
  </si>
  <si>
    <t>cellular response to Thyroid stimulating hormone</t>
  </si>
  <si>
    <t>GO:1904400</t>
  </si>
  <si>
    <t>response to Thyroid stimulating hormone</t>
  </si>
  <si>
    <t>GO:0046340</t>
  </si>
  <si>
    <t>diacylglycerol catabolic process</t>
  </si>
  <si>
    <t>GO:0006605</t>
  </si>
  <si>
    <t>protein targeting</t>
  </si>
  <si>
    <t>GO:0072596</t>
  </si>
  <si>
    <t>establishment of protein localization to chloroplast</t>
  </si>
  <si>
    <t>GO:0045036</t>
  </si>
  <si>
    <t>protein targeting to chloroplast</t>
  </si>
  <si>
    <t>GO:0019083</t>
  </si>
  <si>
    <t>viral transcription</t>
  </si>
  <si>
    <t>GO:0072598</t>
  </si>
  <si>
    <t>protein localization to chloroplast</t>
  </si>
  <si>
    <t>GO:0031425</t>
  </si>
  <si>
    <t>chloroplast RNA processing</t>
  </si>
  <si>
    <t>GO:1900864</t>
  </si>
  <si>
    <t>mitochondrial RNA modification</t>
  </si>
  <si>
    <t>GO:0052651</t>
  </si>
  <si>
    <t>monoacylglycerol catabolic process</t>
  </si>
  <si>
    <t>GO:1901259</t>
  </si>
  <si>
    <t>chloroplast rRNA processing</t>
  </si>
  <si>
    <t>GO:0046462</t>
  </si>
  <si>
    <t>monoacylglycerol metabolic process</t>
  </si>
  <si>
    <t>GO:0019080</t>
  </si>
  <si>
    <t>viral gene expression</t>
  </si>
  <si>
    <t>GO:0000959</t>
  </si>
  <si>
    <t>mitochondrial RNA metabolic process</t>
  </si>
  <si>
    <t>GO:0031222</t>
  </si>
  <si>
    <t>arabinan catabolic process</t>
  </si>
  <si>
    <t>GO:0097064</t>
  </si>
  <si>
    <t>ncRNA export from nucleus</t>
  </si>
  <si>
    <t>GO:1904588</t>
  </si>
  <si>
    <t>cellular response to glycoprotein</t>
  </si>
  <si>
    <t>GO:0009698</t>
  </si>
  <si>
    <t>phenylpropanoid metabolic process</t>
  </si>
  <si>
    <t>GO:1901926</t>
  </si>
  <si>
    <t>cadinene metabolic process</t>
  </si>
  <si>
    <t>GO:1901928</t>
  </si>
  <si>
    <t>cadinene biosynthetic process</t>
  </si>
  <si>
    <t>GO:0080156</t>
  </si>
  <si>
    <t>mitochondrial mRNA modification</t>
  </si>
  <si>
    <t>GO:0016556</t>
  </si>
  <si>
    <t>mRNA mod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11" fontId="0" fillId="0" borderId="1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quotePrefix="1" applyFill="1" applyBorder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t/Downloads/20190920REVIGO_list3--123-21&#30906;&#35469;&#281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VIGOBiologicalProcess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67ABE-BD0B-6743-8545-E5654B50D0EC}">
  <dimension ref="A1:Q86"/>
  <sheetViews>
    <sheetView tabSelected="1" topLeftCell="A62" workbookViewId="0">
      <selection activeCell="F90" sqref="F90"/>
    </sheetView>
  </sheetViews>
  <sheetFormatPr defaultColWidth="10.875" defaultRowHeight="15.75"/>
  <cols>
    <col min="1" max="16384" width="10.875" style="6"/>
  </cols>
  <sheetData>
    <row r="1" spans="1:17" s="1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 t="s">
        <v>10</v>
      </c>
      <c r="M1" s="5" t="s">
        <v>10</v>
      </c>
      <c r="N1" s="4" t="s">
        <v>11</v>
      </c>
      <c r="O1" s="4" t="s">
        <v>12</v>
      </c>
      <c r="P1" s="1" t="s">
        <v>2</v>
      </c>
      <c r="Q1" s="1" t="s">
        <v>15</v>
      </c>
    </row>
    <row r="2" spans="1:17" s="1" customFormat="1">
      <c r="A2" s="2" t="s">
        <v>13</v>
      </c>
      <c r="B2" s="2" t="s">
        <v>16</v>
      </c>
      <c r="C2" s="2" t="s">
        <v>17</v>
      </c>
      <c r="D2" s="2" t="s">
        <v>14</v>
      </c>
      <c r="E2" s="3">
        <v>1.80267221516401E-20</v>
      </c>
      <c r="F2" s="3">
        <v>9.5167997844156404E-24</v>
      </c>
      <c r="G2" s="2">
        <v>110</v>
      </c>
      <c r="H2" s="2">
        <v>345</v>
      </c>
      <c r="I2" s="2">
        <v>1759</v>
      </c>
      <c r="J2" s="2">
        <v>19375</v>
      </c>
      <c r="L2" s="1">
        <f t="shared" ref="L2:L65" si="0">-LOG10($F2)</f>
        <v>23.021509067332246</v>
      </c>
      <c r="M2" s="1">
        <v>23.021509067332246</v>
      </c>
      <c r="N2" s="1" t="e">
        <f>VLOOKUP($B2,[1]REVIGOBiologicalProcess2!$A$2:$E$351,COLUMN(C1),FALSE)</f>
        <v>#N/A</v>
      </c>
      <c r="O2" s="1" t="e">
        <f>VLOOKUP($B2,[1]REVIGOBiologicalProcess2!$A$2:$E$351,COLUMN(D1),FALSE)</f>
        <v>#N/A</v>
      </c>
      <c r="P2" s="1" t="s">
        <v>17</v>
      </c>
    </row>
    <row r="3" spans="1:17" s="1" customFormat="1">
      <c r="A3" s="2" t="s">
        <v>13</v>
      </c>
      <c r="B3" s="2" t="s">
        <v>18</v>
      </c>
      <c r="C3" s="2" t="s">
        <v>19</v>
      </c>
      <c r="D3" s="2" t="s">
        <v>14</v>
      </c>
      <c r="E3" s="3">
        <v>5.7286118672399998E-16</v>
      </c>
      <c r="F3" s="3">
        <v>4.8388654775546399E-19</v>
      </c>
      <c r="G3" s="2">
        <v>82</v>
      </c>
      <c r="H3" s="2">
        <v>245</v>
      </c>
      <c r="I3" s="2">
        <v>1787</v>
      </c>
      <c r="J3" s="2">
        <v>19475</v>
      </c>
      <c r="L3" s="1">
        <f t="shared" si="0"/>
        <v>18.315256451288317</v>
      </c>
      <c r="M3" s="1">
        <v>18.315256451288317</v>
      </c>
      <c r="N3" s="1" t="e">
        <f>VLOOKUP($B3,[1]REVIGOBiologicalProcess2!$A$2:$E$351,COLUMN(C2),FALSE)</f>
        <v>#N/A</v>
      </c>
      <c r="O3" s="1" t="e">
        <f>VLOOKUP($B3,[1]REVIGOBiologicalProcess2!$A$2:$E$351,COLUMN(D2),FALSE)</f>
        <v>#N/A</v>
      </c>
      <c r="P3" s="1" t="s">
        <v>19</v>
      </c>
    </row>
    <row r="4" spans="1:17" s="1" customFormat="1">
      <c r="A4" s="2" t="s">
        <v>13</v>
      </c>
      <c r="B4" s="2" t="s">
        <v>20</v>
      </c>
      <c r="C4" s="2" t="s">
        <v>21</v>
      </c>
      <c r="D4" s="2" t="s">
        <v>14</v>
      </c>
      <c r="E4" s="3">
        <v>6.4299900699177604E-16</v>
      </c>
      <c r="F4" s="3">
        <v>5.7707650294901196E-19</v>
      </c>
      <c r="G4" s="2">
        <v>80</v>
      </c>
      <c r="H4" s="2">
        <v>235</v>
      </c>
      <c r="I4" s="2">
        <v>1789</v>
      </c>
      <c r="J4" s="2">
        <v>19485</v>
      </c>
      <c r="L4" s="1">
        <f t="shared" si="0"/>
        <v>18.238766608670606</v>
      </c>
      <c r="M4" s="1">
        <v>18.238766608670606</v>
      </c>
      <c r="N4" s="1" t="e">
        <f>VLOOKUP($B4,[1]REVIGOBiologicalProcess2!$A$2:$E$351,COLUMN(C3),FALSE)</f>
        <v>#N/A</v>
      </c>
      <c r="O4" s="1" t="e">
        <f>VLOOKUP($B4,[1]REVIGOBiologicalProcess2!$A$2:$E$351,COLUMN(D3),FALSE)</f>
        <v>#N/A</v>
      </c>
      <c r="P4" s="1" t="s">
        <v>21</v>
      </c>
    </row>
    <row r="5" spans="1:17" s="1" customFormat="1">
      <c r="A5" s="2" t="s">
        <v>13</v>
      </c>
      <c r="B5" s="2" t="s">
        <v>22</v>
      </c>
      <c r="C5" s="2" t="s">
        <v>23</v>
      </c>
      <c r="D5" s="2" t="s">
        <v>14</v>
      </c>
      <c r="E5" s="3">
        <v>2.03267398433958E-14</v>
      </c>
      <c r="F5" s="3">
        <v>2.14620840918549E-17</v>
      </c>
      <c r="G5" s="2">
        <v>162</v>
      </c>
      <c r="H5" s="2">
        <v>790</v>
      </c>
      <c r="I5" s="2">
        <v>1707</v>
      </c>
      <c r="J5" s="2">
        <v>18930</v>
      </c>
      <c r="L5" s="1">
        <f t="shared" si="0"/>
        <v>16.668328107829282</v>
      </c>
      <c r="M5" s="1">
        <v>16.668328107829282</v>
      </c>
      <c r="N5" s="1" t="e">
        <f>VLOOKUP($B5,[1]REVIGOBiologicalProcess2!$A$2:$E$351,COLUMN(C4),FALSE)</f>
        <v>#N/A</v>
      </c>
      <c r="O5" s="1" t="e">
        <f>VLOOKUP($B5,[1]REVIGOBiologicalProcess2!$A$2:$E$351,COLUMN(D4),FALSE)</f>
        <v>#N/A</v>
      </c>
      <c r="P5" s="1" t="s">
        <v>23</v>
      </c>
    </row>
    <row r="6" spans="1:17" s="1" customFormat="1">
      <c r="A6" s="2" t="s">
        <v>13</v>
      </c>
      <c r="B6" s="2" t="s">
        <v>24</v>
      </c>
      <c r="C6" s="2" t="s">
        <v>25</v>
      </c>
      <c r="D6" s="2" t="s">
        <v>14</v>
      </c>
      <c r="E6" s="3">
        <v>7.0683386884640197E-14</v>
      </c>
      <c r="F6" s="3">
        <v>8.20945259984207E-17</v>
      </c>
      <c r="G6" s="2">
        <v>101</v>
      </c>
      <c r="H6" s="2">
        <v>387</v>
      </c>
      <c r="I6" s="2">
        <v>1768</v>
      </c>
      <c r="J6" s="2">
        <v>19333</v>
      </c>
      <c r="L6" s="1">
        <f t="shared" si="0"/>
        <v>16.085685800346301</v>
      </c>
      <c r="M6" s="1">
        <v>16.085685800346301</v>
      </c>
      <c r="N6" s="1" t="e">
        <f>VLOOKUP($B6,[1]REVIGOBiologicalProcess2!$A$2:$E$351,COLUMN(C5),FALSE)</f>
        <v>#N/A</v>
      </c>
      <c r="O6" s="1" t="e">
        <f>VLOOKUP($B6,[1]REVIGOBiologicalProcess2!$A$2:$E$351,COLUMN(D5),FALSE)</f>
        <v>#N/A</v>
      </c>
      <c r="P6" s="1" t="s">
        <v>25</v>
      </c>
    </row>
    <row r="7" spans="1:17" s="1" customFormat="1">
      <c r="A7" s="2" t="s">
        <v>13</v>
      </c>
      <c r="B7" s="2" t="s">
        <v>26</v>
      </c>
      <c r="C7" s="2" t="s">
        <v>27</v>
      </c>
      <c r="D7" s="2" t="s">
        <v>14</v>
      </c>
      <c r="E7" s="3">
        <v>9.4751019000005604E-14</v>
      </c>
      <c r="F7" s="3">
        <v>1.1504980662021499E-16</v>
      </c>
      <c r="G7" s="2">
        <v>114</v>
      </c>
      <c r="H7" s="2">
        <v>473</v>
      </c>
      <c r="I7" s="2">
        <v>1755</v>
      </c>
      <c r="J7" s="2">
        <v>19247</v>
      </c>
      <c r="L7" s="1">
        <f t="shared" si="0"/>
        <v>15.939114106972253</v>
      </c>
      <c r="M7" s="1">
        <v>15.939114106972253</v>
      </c>
      <c r="N7" s="1" t="e">
        <f>VLOOKUP($B7,[1]REVIGOBiologicalProcess2!$A$2:$E$351,COLUMN(C6),FALSE)</f>
        <v>#N/A</v>
      </c>
      <c r="O7" s="1" t="e">
        <f>VLOOKUP($B7,[1]REVIGOBiologicalProcess2!$A$2:$E$351,COLUMN(D6),FALSE)</f>
        <v>#N/A</v>
      </c>
      <c r="P7" s="1" t="s">
        <v>27</v>
      </c>
    </row>
    <row r="8" spans="1:17" s="1" customFormat="1">
      <c r="A8" s="2" t="s">
        <v>13</v>
      </c>
      <c r="B8" s="2" t="s">
        <v>28</v>
      </c>
      <c r="C8" s="2" t="s">
        <v>29</v>
      </c>
      <c r="D8" s="2" t="s">
        <v>14</v>
      </c>
      <c r="E8" s="3">
        <v>9.2667919166044805E-13</v>
      </c>
      <c r="F8" s="3">
        <v>1.2719701712158999E-15</v>
      </c>
      <c r="G8" s="2">
        <v>138</v>
      </c>
      <c r="H8" s="2">
        <v>658</v>
      </c>
      <c r="I8" s="2">
        <v>1731</v>
      </c>
      <c r="J8" s="2">
        <v>19062</v>
      </c>
      <c r="L8" s="1">
        <f t="shared" si="0"/>
        <v>14.895523073143762</v>
      </c>
      <c r="M8" s="1">
        <v>14.895523073143762</v>
      </c>
      <c r="N8" s="1" t="e">
        <f>VLOOKUP($B8,[1]REVIGOBiologicalProcess2!$A$2:$E$351,COLUMN(C7),FALSE)</f>
        <v>#N/A</v>
      </c>
      <c r="O8" s="1" t="e">
        <f>VLOOKUP($B8,[1]REVIGOBiologicalProcess2!$A$2:$E$351,COLUMN(D7),FALSE)</f>
        <v>#N/A</v>
      </c>
      <c r="P8" s="1" t="s">
        <v>29</v>
      </c>
    </row>
    <row r="9" spans="1:17" s="1" customFormat="1">
      <c r="A9" s="2" t="s">
        <v>13</v>
      </c>
      <c r="B9" s="2" t="s">
        <v>30</v>
      </c>
      <c r="C9" s="2" t="s">
        <v>31</v>
      </c>
      <c r="D9" s="2" t="s">
        <v>14</v>
      </c>
      <c r="E9" s="3">
        <v>3.7447521185118398E-12</v>
      </c>
      <c r="F9" s="3">
        <v>5.33778414105267E-15</v>
      </c>
      <c r="G9" s="2">
        <v>185</v>
      </c>
      <c r="H9" s="2">
        <v>1023</v>
      </c>
      <c r="I9" s="2">
        <v>1684</v>
      </c>
      <c r="J9" s="2">
        <v>18697</v>
      </c>
      <c r="L9" s="1">
        <f t="shared" si="0"/>
        <v>14.272638992977363</v>
      </c>
      <c r="M9" s="1">
        <v>14.272638992977363</v>
      </c>
      <c r="N9" s="1" t="e">
        <f>VLOOKUP($B9,[1]REVIGOBiologicalProcess2!$A$2:$E$351,COLUMN(C8),FALSE)</f>
        <v>#N/A</v>
      </c>
      <c r="O9" s="1" t="e">
        <f>VLOOKUP($B9,[1]REVIGOBiologicalProcess2!$A$2:$E$351,COLUMN(D8),FALSE)</f>
        <v>#N/A</v>
      </c>
      <c r="P9" s="1" t="s">
        <v>31</v>
      </c>
    </row>
    <row r="10" spans="1:17" s="1" customFormat="1">
      <c r="A10" s="2" t="s">
        <v>13</v>
      </c>
      <c r="B10" s="2" t="s">
        <v>32</v>
      </c>
      <c r="C10" s="2" t="s">
        <v>33</v>
      </c>
      <c r="D10" s="2" t="s">
        <v>14</v>
      </c>
      <c r="E10" s="3">
        <v>3.8498112301801903E-12</v>
      </c>
      <c r="F10" s="3">
        <v>5.6907778716632597E-15</v>
      </c>
      <c r="G10" s="2">
        <v>140</v>
      </c>
      <c r="H10" s="2">
        <v>687</v>
      </c>
      <c r="I10" s="2">
        <v>1729</v>
      </c>
      <c r="J10" s="2">
        <v>19033</v>
      </c>
      <c r="L10" s="1">
        <f t="shared" si="0"/>
        <v>14.244828365892928</v>
      </c>
      <c r="M10" s="1">
        <v>14.244828365892928</v>
      </c>
      <c r="N10" s="1" t="e">
        <f>VLOOKUP($B10,[1]REVIGOBiologicalProcess2!$A$2:$E$351,COLUMN(C9),FALSE)</f>
        <v>#N/A</v>
      </c>
      <c r="O10" s="1" t="e">
        <f>VLOOKUP($B10,[1]REVIGOBiologicalProcess2!$A$2:$E$351,COLUMN(D9),FALSE)</f>
        <v>#N/A</v>
      </c>
      <c r="P10" s="1" t="s">
        <v>33</v>
      </c>
    </row>
    <row r="11" spans="1:17" s="1" customFormat="1">
      <c r="A11" s="2" t="s">
        <v>13</v>
      </c>
      <c r="B11" s="2" t="s">
        <v>34</v>
      </c>
      <c r="C11" s="2" t="s">
        <v>35</v>
      </c>
      <c r="D11" s="2" t="s">
        <v>14</v>
      </c>
      <c r="E11" s="3">
        <v>7.6283943412549198E-12</v>
      </c>
      <c r="F11" s="3">
        <v>1.1678990386252299E-14</v>
      </c>
      <c r="G11" s="2">
        <v>64</v>
      </c>
      <c r="H11" s="2">
        <v>197</v>
      </c>
      <c r="I11" s="2">
        <v>1805</v>
      </c>
      <c r="J11" s="2">
        <v>19523</v>
      </c>
      <c r="L11" s="1">
        <f t="shared" si="0"/>
        <v>13.932594699058477</v>
      </c>
      <c r="M11" s="1">
        <v>13.932594699058477</v>
      </c>
      <c r="N11" s="1" t="e">
        <f>VLOOKUP($B11,[1]REVIGOBiologicalProcess2!$A$2:$E$351,COLUMN(C10),FALSE)</f>
        <v>#N/A</v>
      </c>
      <c r="O11" s="1" t="e">
        <f>VLOOKUP($B11,[1]REVIGOBiologicalProcess2!$A$2:$E$351,COLUMN(D10),FALSE)</f>
        <v>#N/A</v>
      </c>
      <c r="P11" s="1" t="s">
        <v>35</v>
      </c>
    </row>
    <row r="12" spans="1:17" s="1" customFormat="1">
      <c r="A12" s="2" t="s">
        <v>13</v>
      </c>
      <c r="B12" s="2" t="s">
        <v>36</v>
      </c>
      <c r="C12" s="2" t="s">
        <v>37</v>
      </c>
      <c r="D12" s="2" t="s">
        <v>14</v>
      </c>
      <c r="E12" s="3">
        <v>2.6259038996615199E-11</v>
      </c>
      <c r="F12" s="3">
        <v>4.15885951799417E-14</v>
      </c>
      <c r="G12" s="2">
        <v>664</v>
      </c>
      <c r="H12" s="2">
        <v>5367</v>
      </c>
      <c r="I12" s="2">
        <v>1205</v>
      </c>
      <c r="J12" s="2">
        <v>14353</v>
      </c>
      <c r="L12" s="1">
        <f t="shared" si="0"/>
        <v>13.381025749409138</v>
      </c>
      <c r="M12" s="1">
        <v>13.381025749409138</v>
      </c>
      <c r="N12" s="1" t="e">
        <f>VLOOKUP($B12,[1]REVIGOBiologicalProcess2!$A$2:$E$351,COLUMN(C11),FALSE)</f>
        <v>#N/A</v>
      </c>
      <c r="O12" s="1" t="e">
        <f>VLOOKUP($B12,[1]REVIGOBiologicalProcess2!$A$2:$E$351,COLUMN(D11),FALSE)</f>
        <v>#N/A</v>
      </c>
      <c r="P12" s="1" t="s">
        <v>37</v>
      </c>
    </row>
    <row r="13" spans="1:17" s="1" customFormat="1">
      <c r="A13" s="2" t="s">
        <v>13</v>
      </c>
      <c r="B13" s="2" t="s">
        <v>38</v>
      </c>
      <c r="C13" s="2" t="s">
        <v>39</v>
      </c>
      <c r="D13" s="2" t="s">
        <v>14</v>
      </c>
      <c r="E13" s="3">
        <v>3.3700613494256503E-11</v>
      </c>
      <c r="F13" s="3">
        <v>5.51535750354741E-14</v>
      </c>
      <c r="G13" s="2">
        <v>153</v>
      </c>
      <c r="H13" s="2">
        <v>807</v>
      </c>
      <c r="I13" s="2">
        <v>1716</v>
      </c>
      <c r="J13" s="2">
        <v>18913</v>
      </c>
      <c r="L13" s="1">
        <f t="shared" si="0"/>
        <v>13.258426331494727</v>
      </c>
      <c r="M13" s="1">
        <v>13.258426331494727</v>
      </c>
      <c r="N13" s="1" t="e">
        <f>VLOOKUP($B13,[1]REVIGOBiologicalProcess2!$A$2:$E$351,COLUMN(C12),FALSE)</f>
        <v>#N/A</v>
      </c>
      <c r="O13" s="1" t="e">
        <f>VLOOKUP($B13,[1]REVIGOBiologicalProcess2!$A$2:$E$351,COLUMN(D12),FALSE)</f>
        <v>#N/A</v>
      </c>
      <c r="P13" s="1" t="s">
        <v>39</v>
      </c>
    </row>
    <row r="14" spans="1:17" s="1" customFormat="1">
      <c r="A14" s="2" t="s">
        <v>13</v>
      </c>
      <c r="B14" s="2" t="s">
        <v>40</v>
      </c>
      <c r="C14" s="2" t="s">
        <v>41</v>
      </c>
      <c r="D14" s="2" t="s">
        <v>14</v>
      </c>
      <c r="E14" s="3">
        <v>1.61513106549096E-10</v>
      </c>
      <c r="F14" s="3">
        <v>2.8990843747594101E-13</v>
      </c>
      <c r="G14" s="2">
        <v>115</v>
      </c>
      <c r="H14" s="2">
        <v>547</v>
      </c>
      <c r="I14" s="2">
        <v>1754</v>
      </c>
      <c r="J14" s="2">
        <v>19173</v>
      </c>
      <c r="L14" s="1">
        <f t="shared" si="0"/>
        <v>12.537739144783263</v>
      </c>
      <c r="M14" s="1">
        <v>12.537739144783263</v>
      </c>
      <c r="N14" s="1" t="e">
        <f>VLOOKUP($B14,[1]REVIGOBiologicalProcess2!$A$2:$E$351,COLUMN(C13),FALSE)</f>
        <v>#N/A</v>
      </c>
      <c r="O14" s="1" t="e">
        <f>VLOOKUP($B14,[1]REVIGOBiologicalProcess2!$A$2:$E$351,COLUMN(D13),FALSE)</f>
        <v>#N/A</v>
      </c>
      <c r="P14" s="1" t="s">
        <v>41</v>
      </c>
    </row>
    <row r="15" spans="1:17" s="1" customFormat="1">
      <c r="A15" s="2" t="s">
        <v>13</v>
      </c>
      <c r="B15" s="2" t="s">
        <v>42</v>
      </c>
      <c r="C15" s="2" t="s">
        <v>43</v>
      </c>
      <c r="D15" s="2" t="s">
        <v>14</v>
      </c>
      <c r="E15" s="3">
        <v>7.2743708513352501E-9</v>
      </c>
      <c r="F15" s="3">
        <v>1.4977323577345299E-11</v>
      </c>
      <c r="G15" s="2">
        <v>1174</v>
      </c>
      <c r="H15" s="2">
        <v>10815</v>
      </c>
      <c r="I15" s="2">
        <v>695</v>
      </c>
      <c r="J15" s="2">
        <v>8905</v>
      </c>
      <c r="L15" s="1">
        <f t="shared" si="0"/>
        <v>10.824565787400203</v>
      </c>
      <c r="M15" s="1">
        <v>10.824565787400203</v>
      </c>
      <c r="N15" s="1" t="e">
        <f>VLOOKUP($B15,[1]REVIGOBiologicalProcess2!$A$2:$E$351,COLUMN(C14),FALSE)</f>
        <v>#N/A</v>
      </c>
      <c r="O15" s="1" t="e">
        <f>VLOOKUP($B15,[1]REVIGOBiologicalProcess2!$A$2:$E$351,COLUMN(D14),FALSE)</f>
        <v>#N/A</v>
      </c>
      <c r="P15" s="1" t="s">
        <v>43</v>
      </c>
    </row>
    <row r="16" spans="1:17" s="1" customFormat="1">
      <c r="A16" s="2" t="s">
        <v>13</v>
      </c>
      <c r="B16" s="2" t="s">
        <v>44</v>
      </c>
      <c r="C16" s="2" t="s">
        <v>45</v>
      </c>
      <c r="D16" s="2" t="s">
        <v>14</v>
      </c>
      <c r="E16" s="3">
        <v>1.1195883842830601E-8</v>
      </c>
      <c r="F16" s="3">
        <v>2.6006698821906298E-11</v>
      </c>
      <c r="G16" s="2">
        <v>677</v>
      </c>
      <c r="H16" s="2">
        <v>5684</v>
      </c>
      <c r="I16" s="2">
        <v>1192</v>
      </c>
      <c r="J16" s="2">
        <v>14036</v>
      </c>
      <c r="L16" s="1">
        <f t="shared" si="0"/>
        <v>10.584914771772555</v>
      </c>
      <c r="M16" s="1">
        <v>10.584914771772555</v>
      </c>
      <c r="N16" s="1" t="e">
        <f>VLOOKUP($B16,[1]REVIGOBiologicalProcess2!$A$2:$E$351,COLUMN(C15),FALSE)</f>
        <v>#N/A</v>
      </c>
      <c r="O16" s="1" t="e">
        <f>VLOOKUP($B16,[1]REVIGOBiologicalProcess2!$A$2:$E$351,COLUMN(D15),FALSE)</f>
        <v>#N/A</v>
      </c>
      <c r="P16" s="1" t="s">
        <v>45</v>
      </c>
    </row>
    <row r="17" spans="1:16" s="1" customFormat="1">
      <c r="A17" s="2" t="s">
        <v>13</v>
      </c>
      <c r="B17" s="2" t="s">
        <v>46</v>
      </c>
      <c r="C17" s="2" t="s">
        <v>47</v>
      </c>
      <c r="D17" s="2" t="s">
        <v>14</v>
      </c>
      <c r="E17" s="3">
        <v>5.2229768637560698E-8</v>
      </c>
      <c r="F17" s="3">
        <v>1.4338232336359099E-10</v>
      </c>
      <c r="G17" s="2">
        <v>33</v>
      </c>
      <c r="H17" s="2">
        <v>78</v>
      </c>
      <c r="I17" s="2">
        <v>1836</v>
      </c>
      <c r="J17" s="2">
        <v>19642</v>
      </c>
      <c r="L17" s="1">
        <f t="shared" si="0"/>
        <v>9.843504386596015</v>
      </c>
      <c r="M17" s="1">
        <v>9.843504386596015</v>
      </c>
      <c r="N17" s="1" t="e">
        <f>VLOOKUP($B17,[1]REVIGOBiologicalProcess2!$A$2:$E$351,COLUMN(C16),FALSE)</f>
        <v>#N/A</v>
      </c>
      <c r="O17" s="1" t="e">
        <f>VLOOKUP($B17,[1]REVIGOBiologicalProcess2!$A$2:$E$351,COLUMN(D16),FALSE)</f>
        <v>#N/A</v>
      </c>
      <c r="P17" s="1" t="s">
        <v>47</v>
      </c>
    </row>
    <row r="18" spans="1:16" s="1" customFormat="1">
      <c r="A18" s="2" t="s">
        <v>13</v>
      </c>
      <c r="B18" s="2" t="s">
        <v>48</v>
      </c>
      <c r="C18" s="2" t="s">
        <v>49</v>
      </c>
      <c r="D18" s="2" t="s">
        <v>14</v>
      </c>
      <c r="E18" s="3">
        <v>1.18511510862122E-7</v>
      </c>
      <c r="F18" s="3">
        <v>3.3159698425153E-10</v>
      </c>
      <c r="G18" s="2">
        <v>260</v>
      </c>
      <c r="H18" s="2">
        <v>1823</v>
      </c>
      <c r="I18" s="2">
        <v>1609</v>
      </c>
      <c r="J18" s="2">
        <v>17897</v>
      </c>
      <c r="L18" s="1">
        <f t="shared" si="0"/>
        <v>9.4793894278469608</v>
      </c>
      <c r="M18" s="1">
        <v>9.4793894278469608</v>
      </c>
      <c r="N18" s="1" t="e">
        <f>VLOOKUP($B18,[1]REVIGOBiologicalProcess2!$A$2:$E$351,COLUMN(C17),FALSE)</f>
        <v>#N/A</v>
      </c>
      <c r="O18" s="1" t="e">
        <f>VLOOKUP($B18,[1]REVIGOBiologicalProcess2!$A$2:$E$351,COLUMN(D17),FALSE)</f>
        <v>#N/A</v>
      </c>
      <c r="P18" s="1" t="s">
        <v>49</v>
      </c>
    </row>
    <row r="19" spans="1:16" s="1" customFormat="1">
      <c r="A19" s="2" t="s">
        <v>13</v>
      </c>
      <c r="B19" s="2" t="s">
        <v>50</v>
      </c>
      <c r="C19" s="2" t="s">
        <v>51</v>
      </c>
      <c r="D19" s="2" t="s">
        <v>14</v>
      </c>
      <c r="E19" s="3">
        <v>1.99686997624704E-7</v>
      </c>
      <c r="F19" s="3">
        <v>5.6926923618065996E-10</v>
      </c>
      <c r="G19" s="2">
        <v>642</v>
      </c>
      <c r="H19" s="2">
        <v>5438</v>
      </c>
      <c r="I19" s="2">
        <v>1227</v>
      </c>
      <c r="J19" s="2">
        <v>14282</v>
      </c>
      <c r="L19" s="1">
        <f t="shared" si="0"/>
        <v>9.2446822852170545</v>
      </c>
      <c r="M19" s="1">
        <v>9.2446822852170545</v>
      </c>
      <c r="N19" s="1" t="e">
        <f>VLOOKUP($B19,[1]REVIGOBiologicalProcess2!$A$2:$E$351,COLUMN(C18),FALSE)</f>
        <v>#N/A</v>
      </c>
      <c r="O19" s="1" t="e">
        <f>VLOOKUP($B19,[1]REVIGOBiologicalProcess2!$A$2:$E$351,COLUMN(D18),FALSE)</f>
        <v>#N/A</v>
      </c>
      <c r="P19" s="1" t="s">
        <v>51</v>
      </c>
    </row>
    <row r="20" spans="1:16" s="1" customFormat="1">
      <c r="A20" s="2" t="s">
        <v>13</v>
      </c>
      <c r="B20" s="2" t="s">
        <v>52</v>
      </c>
      <c r="C20" s="2" t="s">
        <v>53</v>
      </c>
      <c r="D20" s="2" t="s">
        <v>14</v>
      </c>
      <c r="E20" s="3">
        <v>2.8899361446904998E-7</v>
      </c>
      <c r="F20" s="3">
        <v>8.3912199323185397E-10</v>
      </c>
      <c r="G20" s="2">
        <v>193</v>
      </c>
      <c r="H20" s="2">
        <v>1264</v>
      </c>
      <c r="I20" s="2">
        <v>1676</v>
      </c>
      <c r="J20" s="2">
        <v>18456</v>
      </c>
      <c r="L20" s="1">
        <f t="shared" si="0"/>
        <v>9.0761748959817936</v>
      </c>
      <c r="M20" s="1">
        <v>9.0761748959817936</v>
      </c>
      <c r="N20" s="1" t="e">
        <f>VLOOKUP($B20,[1]REVIGOBiologicalProcess2!$A$2:$E$351,COLUMN(C19),FALSE)</f>
        <v>#N/A</v>
      </c>
      <c r="O20" s="1" t="e">
        <f>VLOOKUP($B20,[1]REVIGOBiologicalProcess2!$A$2:$E$351,COLUMN(D19),FALSE)</f>
        <v>#N/A</v>
      </c>
      <c r="P20" s="1" t="s">
        <v>53</v>
      </c>
    </row>
    <row r="21" spans="1:16" s="1" customFormat="1">
      <c r="A21" s="2" t="s">
        <v>13</v>
      </c>
      <c r="B21" s="2" t="s">
        <v>54</v>
      </c>
      <c r="C21" s="2" t="s">
        <v>55</v>
      </c>
      <c r="D21" s="2" t="s">
        <v>14</v>
      </c>
      <c r="E21" s="3">
        <v>4.3844734861707099E-7</v>
      </c>
      <c r="F21" s="3">
        <v>1.3193695951416399E-9</v>
      </c>
      <c r="G21" s="2">
        <v>1093</v>
      </c>
      <c r="H21" s="2">
        <v>10111</v>
      </c>
      <c r="I21" s="2">
        <v>776</v>
      </c>
      <c r="J21" s="2">
        <v>9609</v>
      </c>
      <c r="L21" s="1">
        <f t="shared" si="0"/>
        <v>8.8796335284519881</v>
      </c>
      <c r="M21" s="1">
        <v>8.8796335284519881</v>
      </c>
      <c r="N21" s="1" t="e">
        <f>VLOOKUP($B21,[1]REVIGOBiologicalProcess2!$A$2:$E$351,COLUMN(C20),FALSE)</f>
        <v>#N/A</v>
      </c>
      <c r="O21" s="1" t="e">
        <f>VLOOKUP($B21,[1]REVIGOBiologicalProcess2!$A$2:$E$351,COLUMN(D20),FALSE)</f>
        <v>#N/A</v>
      </c>
      <c r="P21" s="1" t="s">
        <v>55</v>
      </c>
    </row>
    <row r="22" spans="1:16" s="1" customFormat="1">
      <c r="A22" s="2" t="s">
        <v>13</v>
      </c>
      <c r="B22" s="2" t="s">
        <v>56</v>
      </c>
      <c r="C22" s="2" t="s">
        <v>57</v>
      </c>
      <c r="D22" s="2" t="s">
        <v>14</v>
      </c>
      <c r="E22" s="3">
        <v>4.5894231327170501E-7</v>
      </c>
      <c r="F22" s="3">
        <v>1.40527157479457E-9</v>
      </c>
      <c r="G22" s="2">
        <v>606</v>
      </c>
      <c r="H22" s="2">
        <v>5113</v>
      </c>
      <c r="I22" s="2">
        <v>1263</v>
      </c>
      <c r="J22" s="2">
        <v>14607</v>
      </c>
      <c r="L22" s="1">
        <f t="shared" si="0"/>
        <v>8.8522397383657108</v>
      </c>
      <c r="M22" s="1">
        <v>8.8522397383657108</v>
      </c>
      <c r="N22" s="1" t="e">
        <f>VLOOKUP($B22,[1]REVIGOBiologicalProcess2!$A$2:$E$351,COLUMN(C21),FALSE)</f>
        <v>#N/A</v>
      </c>
      <c r="O22" s="1" t="e">
        <f>VLOOKUP($B22,[1]REVIGOBiologicalProcess2!$A$2:$E$351,COLUMN(D21),FALSE)</f>
        <v>#N/A</v>
      </c>
      <c r="P22" s="1" t="s">
        <v>57</v>
      </c>
    </row>
    <row r="23" spans="1:16" s="1" customFormat="1">
      <c r="A23" s="2" t="s">
        <v>13</v>
      </c>
      <c r="B23" s="2" t="s">
        <v>58</v>
      </c>
      <c r="C23" s="2" t="s">
        <v>59</v>
      </c>
      <c r="D23" s="2" t="s">
        <v>14</v>
      </c>
      <c r="E23" s="3">
        <v>5.1302833634648601E-7</v>
      </c>
      <c r="F23" s="3">
        <v>1.5979659932659001E-9</v>
      </c>
      <c r="G23" s="2">
        <v>19</v>
      </c>
      <c r="H23" s="2">
        <v>26</v>
      </c>
      <c r="I23" s="2">
        <v>1850</v>
      </c>
      <c r="J23" s="2">
        <v>19694</v>
      </c>
      <c r="L23" s="1">
        <f t="shared" si="0"/>
        <v>8.7964324672586454</v>
      </c>
      <c r="M23" s="1">
        <v>8.7964324672586454</v>
      </c>
      <c r="N23" s="1" t="e">
        <f>VLOOKUP($B23,[1]REVIGOBiologicalProcess2!$A$2:$E$351,COLUMN(C22),FALSE)</f>
        <v>#N/A</v>
      </c>
      <c r="O23" s="1" t="e">
        <f>VLOOKUP($B23,[1]REVIGOBiologicalProcess2!$A$2:$E$351,COLUMN(D22),FALSE)</f>
        <v>#N/A</v>
      </c>
      <c r="P23" s="1" t="s">
        <v>59</v>
      </c>
    </row>
    <row r="24" spans="1:16" s="1" customFormat="1">
      <c r="A24" s="2" t="s">
        <v>13</v>
      </c>
      <c r="B24" s="2" t="s">
        <v>60</v>
      </c>
      <c r="C24" s="2" t="s">
        <v>61</v>
      </c>
      <c r="D24" s="2" t="s">
        <v>14</v>
      </c>
      <c r="E24" s="3">
        <v>6.5034863681962399E-7</v>
      </c>
      <c r="F24" s="3">
        <v>2.0600210225518601E-9</v>
      </c>
      <c r="G24" s="2">
        <v>34</v>
      </c>
      <c r="H24" s="2">
        <v>94</v>
      </c>
      <c r="I24" s="2">
        <v>1835</v>
      </c>
      <c r="J24" s="2">
        <v>19626</v>
      </c>
      <c r="L24" s="1">
        <f t="shared" si="0"/>
        <v>8.6861283476251749</v>
      </c>
      <c r="M24" s="1">
        <v>8.6861283476251749</v>
      </c>
      <c r="N24" s="1" t="e">
        <f>VLOOKUP($B24,[1]REVIGOBiologicalProcess2!$A$2:$E$351,COLUMN(C23),FALSE)</f>
        <v>#N/A</v>
      </c>
      <c r="O24" s="1" t="e">
        <f>VLOOKUP($B24,[1]REVIGOBiologicalProcess2!$A$2:$E$351,COLUMN(D23),FALSE)</f>
        <v>#N/A</v>
      </c>
      <c r="P24" s="1" t="s">
        <v>61</v>
      </c>
    </row>
    <row r="25" spans="1:16" s="1" customFormat="1">
      <c r="A25" s="2" t="s">
        <v>13</v>
      </c>
      <c r="B25" s="2" t="s">
        <v>62</v>
      </c>
      <c r="C25" s="2" t="s">
        <v>63</v>
      </c>
      <c r="D25" s="2" t="s">
        <v>14</v>
      </c>
      <c r="E25" s="3">
        <v>6.6044732684755504E-7</v>
      </c>
      <c r="F25" s="3">
        <v>2.1268760921603201E-9</v>
      </c>
      <c r="G25" s="2">
        <v>69</v>
      </c>
      <c r="H25" s="2">
        <v>309</v>
      </c>
      <c r="I25" s="2">
        <v>1800</v>
      </c>
      <c r="J25" s="2">
        <v>19411</v>
      </c>
      <c r="L25" s="1">
        <f t="shared" si="0"/>
        <v>8.6722578105479133</v>
      </c>
      <c r="M25" s="1">
        <v>8.6722578105479133</v>
      </c>
      <c r="N25" s="1" t="e">
        <f>VLOOKUP($B25,[1]REVIGOBiologicalProcess2!$A$2:$E$351,COLUMN(C24),FALSE)</f>
        <v>#N/A</v>
      </c>
      <c r="O25" s="1" t="e">
        <f>VLOOKUP($B25,[1]REVIGOBiologicalProcess2!$A$2:$E$351,COLUMN(D24),FALSE)</f>
        <v>#N/A</v>
      </c>
      <c r="P25" s="1" t="s">
        <v>63</v>
      </c>
    </row>
    <row r="26" spans="1:16" s="1" customFormat="1">
      <c r="A26" s="2" t="s">
        <v>13</v>
      </c>
      <c r="B26" s="2" t="s">
        <v>64</v>
      </c>
      <c r="C26" s="2" t="s">
        <v>65</v>
      </c>
      <c r="D26" s="2" t="s">
        <v>14</v>
      </c>
      <c r="E26" s="3">
        <v>1.02550274226781E-6</v>
      </c>
      <c r="F26" s="3">
        <v>3.3566239056384898E-9</v>
      </c>
      <c r="G26" s="2">
        <v>1090</v>
      </c>
      <c r="H26" s="2">
        <v>10116</v>
      </c>
      <c r="I26" s="2">
        <v>779</v>
      </c>
      <c r="J26" s="2">
        <v>9604</v>
      </c>
      <c r="L26" s="1">
        <f t="shared" si="0"/>
        <v>8.4740973167371063</v>
      </c>
      <c r="M26" s="1">
        <v>8.4740973167371063</v>
      </c>
      <c r="N26" s="1" t="e">
        <f>VLOOKUP($B26,[1]REVIGOBiologicalProcess2!$A$2:$E$351,COLUMN(C25),FALSE)</f>
        <v>#N/A</v>
      </c>
      <c r="O26" s="1" t="e">
        <f>VLOOKUP($B26,[1]REVIGOBiologicalProcess2!$A$2:$E$351,COLUMN(D25),FALSE)</f>
        <v>#N/A</v>
      </c>
      <c r="P26" s="1" t="s">
        <v>65</v>
      </c>
    </row>
    <row r="27" spans="1:16" s="1" customFormat="1">
      <c r="A27" s="2" t="s">
        <v>13</v>
      </c>
      <c r="B27" s="2" t="s">
        <v>66</v>
      </c>
      <c r="C27" s="2" t="s">
        <v>67</v>
      </c>
      <c r="D27" s="2" t="s">
        <v>14</v>
      </c>
      <c r="E27" s="3">
        <v>1.18709574811068E-6</v>
      </c>
      <c r="F27" s="3">
        <v>3.94821202254109E-9</v>
      </c>
      <c r="G27" s="2">
        <v>1300</v>
      </c>
      <c r="H27" s="2">
        <v>12400</v>
      </c>
      <c r="I27" s="2">
        <v>569</v>
      </c>
      <c r="J27" s="2">
        <v>7320</v>
      </c>
      <c r="L27" s="1">
        <f t="shared" si="0"/>
        <v>8.4035995333713984</v>
      </c>
      <c r="M27" s="1">
        <v>8.4035995333713984</v>
      </c>
      <c r="N27" s="1" t="e">
        <f>VLOOKUP($B27,[1]REVIGOBiologicalProcess2!$A$2:$E$351,COLUMN(C26),FALSE)</f>
        <v>#N/A</v>
      </c>
      <c r="O27" s="1" t="e">
        <f>VLOOKUP($B27,[1]REVIGOBiologicalProcess2!$A$2:$E$351,COLUMN(D26),FALSE)</f>
        <v>#N/A</v>
      </c>
      <c r="P27" s="1" t="s">
        <v>67</v>
      </c>
    </row>
    <row r="28" spans="1:16" s="1" customFormat="1">
      <c r="A28" s="2" t="s">
        <v>13</v>
      </c>
      <c r="B28" s="2" t="s">
        <v>68</v>
      </c>
      <c r="C28" s="2" t="s">
        <v>69</v>
      </c>
      <c r="D28" s="2" t="s">
        <v>14</v>
      </c>
      <c r="E28" s="3">
        <v>1.911664467893E-6</v>
      </c>
      <c r="F28" s="3">
        <v>6.4590078104293199E-9</v>
      </c>
      <c r="G28" s="2">
        <v>26</v>
      </c>
      <c r="H28" s="2">
        <v>59</v>
      </c>
      <c r="I28" s="2">
        <v>1843</v>
      </c>
      <c r="J28" s="2">
        <v>19661</v>
      </c>
      <c r="L28" s="1">
        <f t="shared" si="0"/>
        <v>8.1898341902943947</v>
      </c>
      <c r="M28" s="1">
        <v>8.1898341902943947</v>
      </c>
      <c r="N28" s="1" t="e">
        <f>VLOOKUP($B28,[1]REVIGOBiologicalProcess2!$A$2:$E$351,COLUMN(C27),FALSE)</f>
        <v>#N/A</v>
      </c>
      <c r="O28" s="1" t="e">
        <f>VLOOKUP($B28,[1]REVIGOBiologicalProcess2!$A$2:$E$351,COLUMN(D27),FALSE)</f>
        <v>#N/A</v>
      </c>
      <c r="P28" s="1" t="s">
        <v>69</v>
      </c>
    </row>
    <row r="29" spans="1:16" s="1" customFormat="1">
      <c r="A29" s="2" t="s">
        <v>13</v>
      </c>
      <c r="B29" s="2" t="s">
        <v>70</v>
      </c>
      <c r="C29" s="2" t="s">
        <v>71</v>
      </c>
      <c r="D29" s="2" t="s">
        <v>14</v>
      </c>
      <c r="E29" s="3">
        <v>2.4772197191284799E-6</v>
      </c>
      <c r="F29" s="3">
        <v>8.5006483868309404E-9</v>
      </c>
      <c r="G29" s="2">
        <v>26</v>
      </c>
      <c r="H29" s="2">
        <v>60</v>
      </c>
      <c r="I29" s="2">
        <v>1843</v>
      </c>
      <c r="J29" s="2">
        <v>19660</v>
      </c>
      <c r="L29" s="1">
        <f t="shared" si="0"/>
        <v>8.070547947217074</v>
      </c>
      <c r="M29" s="1">
        <v>8.070547947217074</v>
      </c>
      <c r="N29" s="1" t="e">
        <f>VLOOKUP($B29,[1]REVIGOBiologicalProcess2!$A$2:$E$351,COLUMN(C28),FALSE)</f>
        <v>#N/A</v>
      </c>
      <c r="O29" s="1" t="e">
        <f>VLOOKUP($B29,[1]REVIGOBiologicalProcess2!$A$2:$E$351,COLUMN(D28),FALSE)</f>
        <v>#N/A</v>
      </c>
      <c r="P29" s="1" t="s">
        <v>71</v>
      </c>
    </row>
    <row r="30" spans="1:16" s="1" customFormat="1">
      <c r="A30" s="2" t="s">
        <v>13</v>
      </c>
      <c r="B30" s="2" t="s">
        <v>72</v>
      </c>
      <c r="C30" s="2" t="s">
        <v>73</v>
      </c>
      <c r="D30" s="2" t="s">
        <v>14</v>
      </c>
      <c r="E30" s="3">
        <v>2.7063762938011402E-6</v>
      </c>
      <c r="F30" s="3">
        <v>9.4298825567984094E-9</v>
      </c>
      <c r="G30" s="2">
        <v>537</v>
      </c>
      <c r="H30" s="2">
        <v>4501</v>
      </c>
      <c r="I30" s="2">
        <v>1332</v>
      </c>
      <c r="J30" s="2">
        <v>15219</v>
      </c>
      <c r="L30" s="1">
        <f t="shared" si="0"/>
        <v>8.0254937160910913</v>
      </c>
      <c r="M30" s="1">
        <v>8.0254937160910913</v>
      </c>
      <c r="N30" s="1" t="e">
        <f>VLOOKUP($B30,[1]REVIGOBiologicalProcess2!$A$2:$E$351,COLUMN(C29),FALSE)</f>
        <v>#N/A</v>
      </c>
      <c r="O30" s="1" t="e">
        <f>VLOOKUP($B30,[1]REVIGOBiologicalProcess2!$A$2:$E$351,COLUMN(D29),FALSE)</f>
        <v>#N/A</v>
      </c>
      <c r="P30" s="1" t="s">
        <v>73</v>
      </c>
    </row>
    <row r="31" spans="1:16" s="1" customFormat="1">
      <c r="A31" s="2" t="s">
        <v>13</v>
      </c>
      <c r="B31" s="2" t="s">
        <v>74</v>
      </c>
      <c r="C31" s="2" t="s">
        <v>75</v>
      </c>
      <c r="D31" s="2" t="s">
        <v>14</v>
      </c>
      <c r="E31" s="3">
        <v>6.9517855823147198E-6</v>
      </c>
      <c r="F31" s="3">
        <v>2.4956256973783101E-8</v>
      </c>
      <c r="G31" s="2">
        <v>17</v>
      </c>
      <c r="H31" s="2">
        <v>25</v>
      </c>
      <c r="I31" s="2">
        <v>1852</v>
      </c>
      <c r="J31" s="2">
        <v>19695</v>
      </c>
      <c r="L31" s="1">
        <f t="shared" si="0"/>
        <v>7.6028205511022042</v>
      </c>
      <c r="M31" s="1">
        <v>7.6028205511022042</v>
      </c>
      <c r="N31" s="1" t="e">
        <f>VLOOKUP($B31,[1]REVIGOBiologicalProcess2!$A$2:$E$351,COLUMN(C30),FALSE)</f>
        <v>#N/A</v>
      </c>
      <c r="O31" s="1" t="e">
        <f>VLOOKUP($B31,[1]REVIGOBiologicalProcess2!$A$2:$E$351,COLUMN(D30),FALSE)</f>
        <v>#N/A</v>
      </c>
      <c r="P31" s="1" t="s">
        <v>75</v>
      </c>
    </row>
    <row r="32" spans="1:16" s="1" customFormat="1">
      <c r="A32" s="2" t="s">
        <v>13</v>
      </c>
      <c r="B32" s="2" t="s">
        <v>76</v>
      </c>
      <c r="C32" s="2" t="s">
        <v>77</v>
      </c>
      <c r="D32" s="2" t="s">
        <v>14</v>
      </c>
      <c r="E32" s="3">
        <v>8.2272267902555606E-6</v>
      </c>
      <c r="F32" s="3">
        <v>3.0837984484644899E-8</v>
      </c>
      <c r="G32" s="2">
        <v>28</v>
      </c>
      <c r="H32" s="2">
        <v>75</v>
      </c>
      <c r="I32" s="2">
        <v>1841</v>
      </c>
      <c r="J32" s="2">
        <v>19645</v>
      </c>
      <c r="L32" s="1">
        <f t="shared" si="0"/>
        <v>7.5109140144019237</v>
      </c>
      <c r="M32" s="1">
        <v>7.5109140144019237</v>
      </c>
      <c r="N32" s="1" t="e">
        <f>VLOOKUP($B32,[1]REVIGOBiologicalProcess2!$A$2:$E$351,COLUMN(C31),FALSE)</f>
        <v>#N/A</v>
      </c>
      <c r="O32" s="1" t="e">
        <f>VLOOKUP($B32,[1]REVIGOBiologicalProcess2!$A$2:$E$351,COLUMN(D31),FALSE)</f>
        <v>#N/A</v>
      </c>
      <c r="P32" s="1" t="s">
        <v>77</v>
      </c>
    </row>
    <row r="33" spans="1:16" s="1" customFormat="1">
      <c r="A33" s="2" t="s">
        <v>13</v>
      </c>
      <c r="B33" s="2" t="s">
        <v>78</v>
      </c>
      <c r="C33" s="2" t="s">
        <v>79</v>
      </c>
      <c r="D33" s="2" t="s">
        <v>14</v>
      </c>
      <c r="E33" s="3">
        <v>8.2272267902555606E-6</v>
      </c>
      <c r="F33" s="3">
        <v>3.0837984484644899E-8</v>
      </c>
      <c r="G33" s="2">
        <v>28</v>
      </c>
      <c r="H33" s="2">
        <v>75</v>
      </c>
      <c r="I33" s="2">
        <v>1841</v>
      </c>
      <c r="J33" s="2">
        <v>19645</v>
      </c>
      <c r="L33" s="1">
        <f t="shared" si="0"/>
        <v>7.5109140144019237</v>
      </c>
      <c r="M33" s="1">
        <v>7.5109140144019237</v>
      </c>
      <c r="N33" s="1" t="e">
        <f>VLOOKUP($B33,[1]REVIGOBiologicalProcess2!$A$2:$E$351,COLUMN(C32),FALSE)</f>
        <v>#N/A</v>
      </c>
      <c r="O33" s="1" t="e">
        <f>VLOOKUP($B33,[1]REVIGOBiologicalProcess2!$A$2:$E$351,COLUMN(D32),FALSE)</f>
        <v>#N/A</v>
      </c>
      <c r="P33" s="1" t="s">
        <v>79</v>
      </c>
    </row>
    <row r="34" spans="1:16" s="1" customFormat="1">
      <c r="A34" s="2" t="s">
        <v>13</v>
      </c>
      <c r="B34" s="2" t="s">
        <v>80</v>
      </c>
      <c r="C34" s="2" t="s">
        <v>81</v>
      </c>
      <c r="D34" s="2" t="s">
        <v>14</v>
      </c>
      <c r="E34" s="3">
        <v>8.8246573106866192E-6</v>
      </c>
      <c r="F34" s="3">
        <v>3.3543201687753999E-8</v>
      </c>
      <c r="G34" s="2">
        <v>55</v>
      </c>
      <c r="H34" s="2">
        <v>238</v>
      </c>
      <c r="I34" s="2">
        <v>1814</v>
      </c>
      <c r="J34" s="2">
        <v>19482</v>
      </c>
      <c r="L34" s="1">
        <f t="shared" si="0"/>
        <v>7.4743954864835995</v>
      </c>
      <c r="M34" s="1">
        <v>7.4743954864835995</v>
      </c>
      <c r="N34" s="1" t="e">
        <f>VLOOKUP($B34,[1]REVIGOBiologicalProcess2!$A$2:$E$351,COLUMN(C33),FALSE)</f>
        <v>#N/A</v>
      </c>
      <c r="O34" s="1" t="e">
        <f>VLOOKUP($B34,[1]REVIGOBiologicalProcess2!$A$2:$E$351,COLUMN(D33),FALSE)</f>
        <v>#N/A</v>
      </c>
      <c r="P34" s="1" t="s">
        <v>81</v>
      </c>
    </row>
    <row r="35" spans="1:16" s="1" customFormat="1">
      <c r="A35" s="2" t="s">
        <v>13</v>
      </c>
      <c r="B35" s="2" t="s">
        <v>82</v>
      </c>
      <c r="C35" s="2" t="s">
        <v>83</v>
      </c>
      <c r="D35" s="2" t="s">
        <v>14</v>
      </c>
      <c r="E35" s="3">
        <v>1.06726764111337E-5</v>
      </c>
      <c r="F35" s="3">
        <v>4.1694544104313097E-8</v>
      </c>
      <c r="G35" s="2">
        <v>78</v>
      </c>
      <c r="H35" s="2">
        <v>402</v>
      </c>
      <c r="I35" s="2">
        <v>1791</v>
      </c>
      <c r="J35" s="2">
        <v>19318</v>
      </c>
      <c r="L35" s="1">
        <f t="shared" si="0"/>
        <v>7.379920770455759</v>
      </c>
      <c r="M35" s="1">
        <v>7.379920770455759</v>
      </c>
      <c r="N35" s="1" t="e">
        <f>VLOOKUP($B35,[1]REVIGOBiologicalProcess2!$A$2:$E$351,COLUMN(C34),FALSE)</f>
        <v>#N/A</v>
      </c>
      <c r="O35" s="1" t="e">
        <f>VLOOKUP($B35,[1]REVIGOBiologicalProcess2!$A$2:$E$351,COLUMN(D34),FALSE)</f>
        <v>#N/A</v>
      </c>
      <c r="P35" s="1" t="s">
        <v>83</v>
      </c>
    </row>
    <row r="36" spans="1:16" s="1" customFormat="1">
      <c r="A36" s="2" t="s">
        <v>13</v>
      </c>
      <c r="B36" s="2" t="s">
        <v>84</v>
      </c>
      <c r="C36" s="2" t="s">
        <v>85</v>
      </c>
      <c r="D36" s="2" t="s">
        <v>14</v>
      </c>
      <c r="E36" s="3">
        <v>1.34837663656269E-5</v>
      </c>
      <c r="F36" s="3">
        <v>5.3388368568367703E-8</v>
      </c>
      <c r="G36" s="2">
        <v>500</v>
      </c>
      <c r="H36" s="2">
        <v>4200</v>
      </c>
      <c r="I36" s="2">
        <v>1369</v>
      </c>
      <c r="J36" s="2">
        <v>15520</v>
      </c>
      <c r="L36" s="1">
        <f t="shared" si="0"/>
        <v>7.2725533500276658</v>
      </c>
      <c r="M36" s="1">
        <v>7.2725533500276658</v>
      </c>
      <c r="N36" s="1" t="e">
        <f>VLOOKUP($B36,[1]REVIGOBiologicalProcess2!$A$2:$E$351,COLUMN(C35),FALSE)</f>
        <v>#N/A</v>
      </c>
      <c r="O36" s="1" t="e">
        <f>VLOOKUP($B36,[1]REVIGOBiologicalProcess2!$A$2:$E$351,COLUMN(D35),FALSE)</f>
        <v>#N/A</v>
      </c>
      <c r="P36" s="1" t="s">
        <v>85</v>
      </c>
    </row>
    <row r="37" spans="1:16" s="1" customFormat="1">
      <c r="A37" s="2" t="s">
        <v>13</v>
      </c>
      <c r="B37" s="2" t="s">
        <v>86</v>
      </c>
      <c r="C37" s="2" t="s">
        <v>87</v>
      </c>
      <c r="D37" s="2" t="s">
        <v>14</v>
      </c>
      <c r="E37" s="3">
        <v>1.5657928224373201E-5</v>
      </c>
      <c r="F37" s="3">
        <v>6.2823489866559498E-8</v>
      </c>
      <c r="G37" s="2">
        <v>488</v>
      </c>
      <c r="H37" s="2">
        <v>4089</v>
      </c>
      <c r="I37" s="2">
        <v>1381</v>
      </c>
      <c r="J37" s="2">
        <v>15631</v>
      </c>
      <c r="L37" s="1">
        <f t="shared" si="0"/>
        <v>7.2018779420589452</v>
      </c>
      <c r="M37" s="1">
        <v>7.2018779420589452</v>
      </c>
      <c r="N37" s="1" t="e">
        <f>VLOOKUP($B37,[1]REVIGOBiologicalProcess2!$A$2:$E$351,COLUMN(C36),FALSE)</f>
        <v>#N/A</v>
      </c>
      <c r="O37" s="1" t="e">
        <f>VLOOKUP($B37,[1]REVIGOBiologicalProcess2!$A$2:$E$351,COLUMN(D36),FALSE)</f>
        <v>#N/A</v>
      </c>
      <c r="P37" s="1" t="s">
        <v>87</v>
      </c>
    </row>
    <row r="38" spans="1:16" s="1" customFormat="1">
      <c r="A38" s="2" t="s">
        <v>13</v>
      </c>
      <c r="B38" s="2" t="s">
        <v>88</v>
      </c>
      <c r="C38" s="2" t="s">
        <v>89</v>
      </c>
      <c r="D38" s="2" t="s">
        <v>14</v>
      </c>
      <c r="E38" s="3">
        <v>3.7558266461317402E-5</v>
      </c>
      <c r="F38" s="3">
        <v>1.62589898100941E-7</v>
      </c>
      <c r="G38" s="2">
        <v>987</v>
      </c>
      <c r="H38" s="2">
        <v>9190</v>
      </c>
      <c r="I38" s="2">
        <v>882</v>
      </c>
      <c r="J38" s="2">
        <v>10530</v>
      </c>
      <c r="L38" s="1">
        <f t="shared" si="0"/>
        <v>6.7889064411239071</v>
      </c>
      <c r="M38" s="1">
        <v>6.7889064411239071</v>
      </c>
      <c r="N38" s="1" t="e">
        <f>VLOOKUP($B38,[1]REVIGOBiologicalProcess2!$A$2:$E$351,COLUMN(C37),FALSE)</f>
        <v>#N/A</v>
      </c>
      <c r="O38" s="1" t="e">
        <f>VLOOKUP($B38,[1]REVIGOBiologicalProcess2!$A$2:$E$351,COLUMN(D37),FALSE)</f>
        <v>#N/A</v>
      </c>
      <c r="P38" s="1" t="s">
        <v>89</v>
      </c>
    </row>
    <row r="39" spans="1:16" s="1" customFormat="1">
      <c r="A39" s="2" t="s">
        <v>13</v>
      </c>
      <c r="B39" s="2" t="s">
        <v>90</v>
      </c>
      <c r="C39" s="2" t="s">
        <v>91</v>
      </c>
      <c r="D39" s="2" t="s">
        <v>14</v>
      </c>
      <c r="E39" s="3">
        <v>9.5845041048396305E-5</v>
      </c>
      <c r="F39" s="3">
        <v>4.3515328530050001E-7</v>
      </c>
      <c r="G39" s="2">
        <v>635</v>
      </c>
      <c r="H39" s="2">
        <v>5615</v>
      </c>
      <c r="I39" s="2">
        <v>1234</v>
      </c>
      <c r="J39" s="2">
        <v>14105</v>
      </c>
      <c r="L39" s="1">
        <f t="shared" si="0"/>
        <v>6.3613577333125324</v>
      </c>
      <c r="M39" s="1">
        <v>6.3613577333125324</v>
      </c>
      <c r="N39" s="1" t="e">
        <f>VLOOKUP($B39,[1]REVIGOBiologicalProcess2!$A$2:$E$351,COLUMN(C38),FALSE)</f>
        <v>#N/A</v>
      </c>
      <c r="O39" s="1" t="e">
        <f>VLOOKUP($B39,[1]REVIGOBiologicalProcess2!$A$2:$E$351,COLUMN(D38),FALSE)</f>
        <v>#N/A</v>
      </c>
      <c r="P39" s="1" t="s">
        <v>91</v>
      </c>
    </row>
    <row r="40" spans="1:16" s="1" customFormat="1">
      <c r="A40" s="2" t="s">
        <v>13</v>
      </c>
      <c r="B40" s="2" t="s">
        <v>92</v>
      </c>
      <c r="C40" s="2" t="s">
        <v>93</v>
      </c>
      <c r="D40" s="2" t="s">
        <v>14</v>
      </c>
      <c r="E40" s="3">
        <v>1.18130206129708E-4</v>
      </c>
      <c r="F40" s="3">
        <v>5.4256825748519704E-7</v>
      </c>
      <c r="G40" s="2">
        <v>651</v>
      </c>
      <c r="H40" s="2">
        <v>5785</v>
      </c>
      <c r="I40" s="2">
        <v>1218</v>
      </c>
      <c r="J40" s="2">
        <v>13935</v>
      </c>
      <c r="L40" s="1">
        <f t="shared" si="0"/>
        <v>6.2655456178768008</v>
      </c>
      <c r="M40" s="1">
        <v>6.2655456178768008</v>
      </c>
      <c r="N40" s="1" t="e">
        <f>VLOOKUP($B40,[1]REVIGOBiologicalProcess2!$A$2:$E$351,COLUMN(C39),FALSE)</f>
        <v>#N/A</v>
      </c>
      <c r="O40" s="1" t="e">
        <f>VLOOKUP($B40,[1]REVIGOBiologicalProcess2!$A$2:$E$351,COLUMN(D39),FALSE)</f>
        <v>#N/A</v>
      </c>
      <c r="P40" s="1" t="s">
        <v>93</v>
      </c>
    </row>
    <row r="41" spans="1:16" s="1" customFormat="1">
      <c r="A41" s="2" t="s">
        <v>13</v>
      </c>
      <c r="B41" s="2" t="s">
        <v>94</v>
      </c>
      <c r="C41" s="2" t="s">
        <v>95</v>
      </c>
      <c r="D41" s="2" t="s">
        <v>14</v>
      </c>
      <c r="E41" s="3">
        <v>1.4101692925628099E-4</v>
      </c>
      <c r="F41" s="3">
        <v>6.6257558356082005E-7</v>
      </c>
      <c r="G41" s="2">
        <v>436</v>
      </c>
      <c r="H41" s="2">
        <v>3668</v>
      </c>
      <c r="I41" s="2">
        <v>1433</v>
      </c>
      <c r="J41" s="2">
        <v>16052</v>
      </c>
      <c r="L41" s="1">
        <f t="shared" si="0"/>
        <v>6.1787645722575339</v>
      </c>
      <c r="M41" s="1">
        <v>6.1787645722575339</v>
      </c>
      <c r="N41" s="1" t="e">
        <f>VLOOKUP($B41,[1]REVIGOBiologicalProcess2!$A$2:$E$351,COLUMN(C40),FALSE)</f>
        <v>#N/A</v>
      </c>
      <c r="O41" s="1" t="e">
        <f>VLOOKUP($B41,[1]REVIGOBiologicalProcess2!$A$2:$E$351,COLUMN(D40),FALSE)</f>
        <v>#N/A</v>
      </c>
      <c r="P41" s="1" t="s">
        <v>95</v>
      </c>
    </row>
    <row r="42" spans="1:16" s="1" customFormat="1">
      <c r="A42" s="2" t="s">
        <v>13</v>
      </c>
      <c r="B42" s="2" t="s">
        <v>96</v>
      </c>
      <c r="C42" s="2" t="s">
        <v>97</v>
      </c>
      <c r="D42" s="2" t="s">
        <v>14</v>
      </c>
      <c r="E42" s="3">
        <v>2.0273753437576701E-4</v>
      </c>
      <c r="F42" s="3">
        <v>9.7397928561898398E-7</v>
      </c>
      <c r="G42" s="2">
        <v>28</v>
      </c>
      <c r="H42" s="2">
        <v>92</v>
      </c>
      <c r="I42" s="2">
        <v>1841</v>
      </c>
      <c r="J42" s="2">
        <v>19628</v>
      </c>
      <c r="L42" s="1">
        <f t="shared" si="0"/>
        <v>6.0114502795043769</v>
      </c>
      <c r="M42" s="1">
        <v>6.0114502795043769</v>
      </c>
      <c r="N42" s="1" t="e">
        <f>VLOOKUP($B42,[1]REVIGOBiologicalProcess2!$A$2:$E$351,COLUMN(C41),FALSE)</f>
        <v>#N/A</v>
      </c>
      <c r="O42" s="1" t="e">
        <f>VLOOKUP($B42,[1]REVIGOBiologicalProcess2!$A$2:$E$351,COLUMN(D41),FALSE)</f>
        <v>#N/A</v>
      </c>
      <c r="P42" s="1" t="s">
        <v>97</v>
      </c>
    </row>
    <row r="43" spans="1:16" s="1" customFormat="1">
      <c r="A43" s="2" t="s">
        <v>13</v>
      </c>
      <c r="B43" s="2" t="s">
        <v>98</v>
      </c>
      <c r="C43" s="2" t="s">
        <v>99</v>
      </c>
      <c r="D43" s="2" t="s">
        <v>14</v>
      </c>
      <c r="E43" s="3">
        <v>4.03079826336013E-4</v>
      </c>
      <c r="F43" s="3">
        <v>1.95773118059936E-6</v>
      </c>
      <c r="G43" s="2">
        <v>663</v>
      </c>
      <c r="H43" s="2">
        <v>5962</v>
      </c>
      <c r="I43" s="2">
        <v>1206</v>
      </c>
      <c r="J43" s="2">
        <v>13758</v>
      </c>
      <c r="L43" s="1">
        <f t="shared" si="0"/>
        <v>5.7082469421535702</v>
      </c>
      <c r="M43" s="1">
        <v>5.7082469421535702</v>
      </c>
      <c r="N43" s="1" t="e">
        <f>VLOOKUP($B43,[1]REVIGOBiologicalProcess2!$A$2:$E$351,COLUMN(C42),FALSE)</f>
        <v>#N/A</v>
      </c>
      <c r="O43" s="1" t="e">
        <f>VLOOKUP($B43,[1]REVIGOBiologicalProcess2!$A$2:$E$351,COLUMN(D42),FALSE)</f>
        <v>#N/A</v>
      </c>
      <c r="P43" s="1" t="s">
        <v>99</v>
      </c>
    </row>
    <row r="44" spans="1:16" s="1" customFormat="1">
      <c r="A44" s="2" t="s">
        <v>13</v>
      </c>
      <c r="B44" s="2" t="s">
        <v>100</v>
      </c>
      <c r="C44" s="2" t="s">
        <v>101</v>
      </c>
      <c r="D44" s="2" t="s">
        <v>14</v>
      </c>
      <c r="E44" s="3">
        <v>5.6046201829041298E-4</v>
      </c>
      <c r="F44" s="3">
        <v>2.7517140587587601E-6</v>
      </c>
      <c r="G44" s="2">
        <v>22</v>
      </c>
      <c r="H44" s="2">
        <v>64</v>
      </c>
      <c r="I44" s="2">
        <v>1847</v>
      </c>
      <c r="J44" s="2">
        <v>19656</v>
      </c>
      <c r="L44" s="1">
        <f t="shared" si="0"/>
        <v>5.5603966973097636</v>
      </c>
      <c r="M44" s="1">
        <v>5.5603966973097636</v>
      </c>
      <c r="N44" s="1" t="e">
        <f>VLOOKUP($B44,[1]REVIGOBiologicalProcess2!$A$2:$E$351,COLUMN(C43),FALSE)</f>
        <v>#N/A</v>
      </c>
      <c r="O44" s="1" t="e">
        <f>VLOOKUP($B44,[1]REVIGOBiologicalProcess2!$A$2:$E$351,COLUMN(D43),FALSE)</f>
        <v>#N/A</v>
      </c>
      <c r="P44" s="1" t="s">
        <v>101</v>
      </c>
    </row>
    <row r="45" spans="1:16" s="1" customFormat="1">
      <c r="A45" s="2" t="s">
        <v>13</v>
      </c>
      <c r="B45" s="2" t="s">
        <v>102</v>
      </c>
      <c r="C45" s="2" t="s">
        <v>103</v>
      </c>
      <c r="D45" s="2" t="s">
        <v>14</v>
      </c>
      <c r="E45" s="3">
        <v>5.9748394684326297E-4</v>
      </c>
      <c r="F45" s="3">
        <v>2.96502433762362E-6</v>
      </c>
      <c r="G45" s="2">
        <v>25</v>
      </c>
      <c r="H45" s="2">
        <v>81</v>
      </c>
      <c r="I45" s="2">
        <v>1844</v>
      </c>
      <c r="J45" s="2">
        <v>19639</v>
      </c>
      <c r="L45" s="1">
        <f t="shared" si="0"/>
        <v>5.5279717374928854</v>
      </c>
      <c r="M45" s="1">
        <v>5.5279717374928854</v>
      </c>
      <c r="N45" s="1" t="e">
        <f>VLOOKUP($B45,[1]REVIGOBiologicalProcess2!$A$2:$E$351,COLUMN(C44),FALSE)</f>
        <v>#N/A</v>
      </c>
      <c r="O45" s="1" t="e">
        <f>VLOOKUP($B45,[1]REVIGOBiologicalProcess2!$A$2:$E$351,COLUMN(D44),FALSE)</f>
        <v>#N/A</v>
      </c>
      <c r="P45" s="1" t="s">
        <v>103</v>
      </c>
    </row>
    <row r="46" spans="1:16" s="1" customFormat="1">
      <c r="A46" s="2" t="s">
        <v>13</v>
      </c>
      <c r="B46" s="2" t="s">
        <v>104</v>
      </c>
      <c r="C46" s="2" t="s">
        <v>105</v>
      </c>
      <c r="D46" s="2" t="s">
        <v>14</v>
      </c>
      <c r="E46" s="3">
        <v>6.1672821799941201E-4</v>
      </c>
      <c r="F46" s="3">
        <v>3.0930831332459201E-6</v>
      </c>
      <c r="G46" s="2">
        <v>31</v>
      </c>
      <c r="H46" s="2">
        <v>117</v>
      </c>
      <c r="I46" s="2">
        <v>1838</v>
      </c>
      <c r="J46" s="2">
        <v>19603</v>
      </c>
      <c r="L46" s="1">
        <f t="shared" si="0"/>
        <v>5.5096084072439044</v>
      </c>
      <c r="M46" s="1">
        <v>5.5096084072439044</v>
      </c>
      <c r="N46" s="1" t="e">
        <f>VLOOKUP($B46,[1]REVIGOBiologicalProcess2!$A$2:$E$351,COLUMN(C45),FALSE)</f>
        <v>#N/A</v>
      </c>
      <c r="O46" s="1" t="e">
        <f>VLOOKUP($B46,[1]REVIGOBiologicalProcess2!$A$2:$E$351,COLUMN(D45),FALSE)</f>
        <v>#N/A</v>
      </c>
      <c r="P46" s="1" t="s">
        <v>105</v>
      </c>
    </row>
    <row r="47" spans="1:16" s="1" customFormat="1">
      <c r="A47" s="2" t="s">
        <v>13</v>
      </c>
      <c r="B47" s="2" t="s">
        <v>106</v>
      </c>
      <c r="C47" s="2" t="s">
        <v>107</v>
      </c>
      <c r="D47" s="2" t="s">
        <v>14</v>
      </c>
      <c r="E47" s="3">
        <v>6.7606024822406503E-4</v>
      </c>
      <c r="F47" s="3">
        <v>3.4263427214396698E-6</v>
      </c>
      <c r="G47" s="2">
        <v>9</v>
      </c>
      <c r="H47" s="2">
        <v>8</v>
      </c>
      <c r="I47" s="2">
        <v>1860</v>
      </c>
      <c r="J47" s="2">
        <v>19712</v>
      </c>
      <c r="L47" s="1">
        <f t="shared" si="0"/>
        <v>5.4651691987009707</v>
      </c>
      <c r="M47" s="1">
        <v>5.4651691987009707</v>
      </c>
      <c r="N47" s="1" t="e">
        <f>VLOOKUP($B47,[1]REVIGOBiologicalProcess2!$A$2:$E$351,COLUMN(C46),FALSE)</f>
        <v>#N/A</v>
      </c>
      <c r="O47" s="1" t="e">
        <f>VLOOKUP($B47,[1]REVIGOBiologicalProcess2!$A$2:$E$351,COLUMN(D46),FALSE)</f>
        <v>#N/A</v>
      </c>
      <c r="P47" s="1" t="s">
        <v>107</v>
      </c>
    </row>
    <row r="48" spans="1:16" s="1" customFormat="1">
      <c r="A48" s="2" t="s">
        <v>13</v>
      </c>
      <c r="B48" s="2" t="s">
        <v>108</v>
      </c>
      <c r="C48" s="2" t="s">
        <v>109</v>
      </c>
      <c r="D48" s="2" t="s">
        <v>14</v>
      </c>
      <c r="E48" s="3">
        <v>6.8791112436522096E-4</v>
      </c>
      <c r="F48" s="3">
        <v>3.5227208881547001E-6</v>
      </c>
      <c r="G48" s="2">
        <v>13</v>
      </c>
      <c r="H48" s="2">
        <v>22</v>
      </c>
      <c r="I48" s="2">
        <v>1856</v>
      </c>
      <c r="J48" s="2">
        <v>19698</v>
      </c>
      <c r="L48" s="1">
        <f t="shared" si="0"/>
        <v>5.4531217654296675</v>
      </c>
      <c r="M48" s="1">
        <v>5.4531217654296675</v>
      </c>
      <c r="N48" s="1" t="e">
        <f>VLOOKUP($B48,[1]REVIGOBiologicalProcess2!$A$2:$E$351,COLUMN(C47),FALSE)</f>
        <v>#N/A</v>
      </c>
      <c r="O48" s="1" t="e">
        <f>VLOOKUP($B48,[1]REVIGOBiologicalProcess2!$A$2:$E$351,COLUMN(D47),FALSE)</f>
        <v>#N/A</v>
      </c>
      <c r="P48" s="1" t="s">
        <v>109</v>
      </c>
    </row>
    <row r="49" spans="1:16" s="1" customFormat="1">
      <c r="A49" s="2" t="s">
        <v>13</v>
      </c>
      <c r="B49" s="2" t="s">
        <v>110</v>
      </c>
      <c r="C49" s="2" t="s">
        <v>111</v>
      </c>
      <c r="D49" s="2" t="s">
        <v>14</v>
      </c>
      <c r="E49" s="3">
        <v>7.6525818221312002E-4</v>
      </c>
      <c r="F49" s="3">
        <v>4.0400072970811898E-6</v>
      </c>
      <c r="G49" s="2">
        <v>24</v>
      </c>
      <c r="H49" s="2">
        <v>77</v>
      </c>
      <c r="I49" s="2">
        <v>1845</v>
      </c>
      <c r="J49" s="2">
        <v>19643</v>
      </c>
      <c r="L49" s="1">
        <f t="shared" si="0"/>
        <v>5.3936178504638423</v>
      </c>
      <c r="M49" s="1">
        <v>5.3936178504638423</v>
      </c>
      <c r="N49" s="1" t="e">
        <f>VLOOKUP($B49,[1]REVIGOBiologicalProcess2!$A$2:$E$351,COLUMN(C48),FALSE)</f>
        <v>#N/A</v>
      </c>
      <c r="O49" s="1" t="e">
        <f>VLOOKUP($B49,[1]REVIGOBiologicalProcess2!$A$2:$E$351,COLUMN(D48),FALSE)</f>
        <v>#N/A</v>
      </c>
      <c r="P49" s="1" t="s">
        <v>111</v>
      </c>
    </row>
    <row r="50" spans="1:16" s="1" customFormat="1">
      <c r="A50" s="2" t="s">
        <v>13</v>
      </c>
      <c r="B50" s="2" t="s">
        <v>112</v>
      </c>
      <c r="C50" s="2" t="s">
        <v>113</v>
      </c>
      <c r="D50" s="2" t="s">
        <v>14</v>
      </c>
      <c r="E50" s="3">
        <v>9.7077889893814099E-4</v>
      </c>
      <c r="F50" s="3">
        <v>5.2275075330847004E-6</v>
      </c>
      <c r="G50" s="2">
        <v>27</v>
      </c>
      <c r="H50" s="2">
        <v>96</v>
      </c>
      <c r="I50" s="2">
        <v>1842</v>
      </c>
      <c r="J50" s="2">
        <v>19624</v>
      </c>
      <c r="L50" s="1">
        <f t="shared" si="0"/>
        <v>5.2817053326710255</v>
      </c>
      <c r="M50" s="1">
        <v>5.2817053326710255</v>
      </c>
      <c r="N50" s="1" t="e">
        <f>VLOOKUP($B50,[1]REVIGOBiologicalProcess2!$A$2:$E$351,COLUMN(C49),FALSE)</f>
        <v>#N/A</v>
      </c>
      <c r="O50" s="1" t="e">
        <f>VLOOKUP($B50,[1]REVIGOBiologicalProcess2!$A$2:$E$351,COLUMN(D49),FALSE)</f>
        <v>#N/A</v>
      </c>
      <c r="P50" s="1" t="s">
        <v>113</v>
      </c>
    </row>
    <row r="51" spans="1:16" s="1" customFormat="1">
      <c r="A51" s="2" t="s">
        <v>13</v>
      </c>
      <c r="B51" s="2" t="s">
        <v>114</v>
      </c>
      <c r="C51" s="2" t="s">
        <v>115</v>
      </c>
      <c r="D51" s="2" t="s">
        <v>14</v>
      </c>
      <c r="E51" s="2">
        <v>1.0362861790906099E-3</v>
      </c>
      <c r="F51" s="3">
        <v>5.7990885325522498E-6</v>
      </c>
      <c r="G51" s="2">
        <v>8</v>
      </c>
      <c r="H51" s="2">
        <v>6</v>
      </c>
      <c r="I51" s="2">
        <v>1861</v>
      </c>
      <c r="J51" s="2">
        <v>19714</v>
      </c>
      <c r="L51" s="1">
        <f t="shared" si="0"/>
        <v>5.236640260987012</v>
      </c>
      <c r="M51" s="1">
        <v>5.236640260987012</v>
      </c>
      <c r="N51" s="1" t="e">
        <f>VLOOKUP($B51,[1]REVIGOBiologicalProcess2!$A$2:$E$351,COLUMN(C50),FALSE)</f>
        <v>#N/A</v>
      </c>
      <c r="O51" s="1" t="e">
        <f>VLOOKUP($B51,[1]REVIGOBiologicalProcess2!$A$2:$E$351,COLUMN(D50),FALSE)</f>
        <v>#N/A</v>
      </c>
      <c r="P51" s="1" t="s">
        <v>115</v>
      </c>
    </row>
    <row r="52" spans="1:16" s="1" customFormat="1">
      <c r="A52" s="2" t="s">
        <v>13</v>
      </c>
      <c r="B52" s="2" t="s">
        <v>116</v>
      </c>
      <c r="C52" s="2" t="s">
        <v>117</v>
      </c>
      <c r="D52" s="2" t="s">
        <v>14</v>
      </c>
      <c r="E52" s="2">
        <v>1.5121740202482801E-3</v>
      </c>
      <c r="F52" s="3">
        <v>8.7016665720126304E-6</v>
      </c>
      <c r="G52" s="2">
        <v>7</v>
      </c>
      <c r="H52" s="2">
        <v>4</v>
      </c>
      <c r="I52" s="2">
        <v>1862</v>
      </c>
      <c r="J52" s="2">
        <v>19716</v>
      </c>
      <c r="L52" s="1">
        <f t="shared" si="0"/>
        <v>5.0603975618970489</v>
      </c>
      <c r="M52" s="1">
        <v>5.0603975618970489</v>
      </c>
      <c r="N52" s="1" t="e">
        <f>VLOOKUP($B52,[1]REVIGOBiologicalProcess2!$A$2:$E$351,COLUMN(C51),FALSE)</f>
        <v>#N/A</v>
      </c>
      <c r="O52" s="1" t="e">
        <f>VLOOKUP($B52,[1]REVIGOBiologicalProcess2!$A$2:$E$351,COLUMN(D51),FALSE)</f>
        <v>#N/A</v>
      </c>
      <c r="P52" s="1" t="s">
        <v>117</v>
      </c>
    </row>
    <row r="53" spans="1:16" s="1" customFormat="1">
      <c r="A53" s="2" t="s">
        <v>13</v>
      </c>
      <c r="B53" s="2" t="s">
        <v>118</v>
      </c>
      <c r="C53" s="2" t="s">
        <v>119</v>
      </c>
      <c r="D53" s="2" t="s">
        <v>14</v>
      </c>
      <c r="E53" s="2">
        <v>1.728046354278E-3</v>
      </c>
      <c r="F53" s="3">
        <v>1.00351123941812E-5</v>
      </c>
      <c r="G53" s="2">
        <v>6</v>
      </c>
      <c r="H53" s="2">
        <v>2</v>
      </c>
      <c r="I53" s="2">
        <v>1863</v>
      </c>
      <c r="J53" s="2">
        <v>19718</v>
      </c>
      <c r="L53" s="1">
        <f t="shared" si="0"/>
        <v>4.9984777590111404</v>
      </c>
      <c r="M53" s="1">
        <v>4.9984777590111404</v>
      </c>
      <c r="N53" s="1" t="e">
        <f>VLOOKUP($B53,[1]REVIGOBiologicalProcess2!$A$2:$E$351,COLUMN(C52),FALSE)</f>
        <v>#N/A</v>
      </c>
      <c r="O53" s="1" t="e">
        <f>VLOOKUP($B53,[1]REVIGOBiologicalProcess2!$A$2:$E$351,COLUMN(D52),FALSE)</f>
        <v>#N/A</v>
      </c>
      <c r="P53" s="1" t="s">
        <v>119</v>
      </c>
    </row>
    <row r="54" spans="1:16" s="1" customFormat="1">
      <c r="A54" s="2" t="s">
        <v>13</v>
      </c>
      <c r="B54" s="2" t="s">
        <v>120</v>
      </c>
      <c r="C54" s="2" t="s">
        <v>121</v>
      </c>
      <c r="D54" s="2" t="s">
        <v>14</v>
      </c>
      <c r="E54" s="2">
        <v>2.3785261553081901E-3</v>
      </c>
      <c r="F54" s="3">
        <v>1.40637171045569E-5</v>
      </c>
      <c r="G54" s="2">
        <v>44</v>
      </c>
      <c r="H54" s="2">
        <v>217</v>
      </c>
      <c r="I54" s="2">
        <v>1825</v>
      </c>
      <c r="J54" s="2">
        <v>19503</v>
      </c>
      <c r="L54" s="1">
        <f t="shared" si="0"/>
        <v>4.8518998781324738</v>
      </c>
      <c r="M54" s="1">
        <v>4.8518998781324738</v>
      </c>
      <c r="N54" s="1" t="e">
        <f>VLOOKUP($B54,[1]REVIGOBiologicalProcess2!$A$2:$E$351,COLUMN(C53),FALSE)</f>
        <v>#N/A</v>
      </c>
      <c r="O54" s="1" t="e">
        <f>VLOOKUP($B54,[1]REVIGOBiologicalProcess2!$A$2:$E$351,COLUMN(D53),FALSE)</f>
        <v>#N/A</v>
      </c>
      <c r="P54" s="1" t="s">
        <v>121</v>
      </c>
    </row>
    <row r="55" spans="1:16" s="1" customFormat="1">
      <c r="A55" s="2" t="s">
        <v>13</v>
      </c>
      <c r="B55" s="2" t="s">
        <v>122</v>
      </c>
      <c r="C55" s="2" t="s">
        <v>123</v>
      </c>
      <c r="D55" s="2" t="s">
        <v>14</v>
      </c>
      <c r="E55" s="2">
        <v>3.3386759248638402E-3</v>
      </c>
      <c r="F55" s="3">
        <v>2.0093393276025599E-5</v>
      </c>
      <c r="G55" s="2">
        <v>18</v>
      </c>
      <c r="H55" s="2">
        <v>52</v>
      </c>
      <c r="I55" s="2">
        <v>1851</v>
      </c>
      <c r="J55" s="2">
        <v>19668</v>
      </c>
      <c r="L55" s="1">
        <f t="shared" si="0"/>
        <v>4.6969467154860771</v>
      </c>
      <c r="M55" s="1">
        <v>4.6969467154860771</v>
      </c>
      <c r="N55" s="1" t="e">
        <f>VLOOKUP($B55,[1]REVIGOBiologicalProcess2!$A$2:$E$351,COLUMN(C54),FALSE)</f>
        <v>#N/A</v>
      </c>
      <c r="O55" s="1" t="e">
        <f>VLOOKUP($B55,[1]REVIGOBiologicalProcess2!$A$2:$E$351,COLUMN(D54),FALSE)</f>
        <v>#N/A</v>
      </c>
      <c r="P55" s="1" t="s">
        <v>123</v>
      </c>
    </row>
    <row r="56" spans="1:16" s="1" customFormat="1">
      <c r="A56" s="2" t="s">
        <v>13</v>
      </c>
      <c r="B56" s="2" t="s">
        <v>124</v>
      </c>
      <c r="C56" s="2" t="s">
        <v>125</v>
      </c>
      <c r="D56" s="2" t="s">
        <v>14</v>
      </c>
      <c r="E56" s="2">
        <v>4.0846027032951796E-3</v>
      </c>
      <c r="F56" s="3">
        <v>2.501393272E-5</v>
      </c>
      <c r="G56" s="2">
        <v>424</v>
      </c>
      <c r="H56" s="2">
        <v>3693</v>
      </c>
      <c r="I56" s="2">
        <v>1445</v>
      </c>
      <c r="J56" s="2">
        <v>16027</v>
      </c>
      <c r="L56" s="1">
        <f t="shared" si="0"/>
        <v>4.601818022610793</v>
      </c>
      <c r="M56" s="1">
        <v>4.601818022610793</v>
      </c>
      <c r="N56" s="1" t="e">
        <f>VLOOKUP($B56,[1]REVIGOBiologicalProcess2!$A$2:$E$351,COLUMN(C55),FALSE)</f>
        <v>#N/A</v>
      </c>
      <c r="O56" s="1" t="e">
        <f>VLOOKUP($B56,[1]REVIGOBiologicalProcess2!$A$2:$E$351,COLUMN(D55),FALSE)</f>
        <v>#N/A</v>
      </c>
      <c r="P56" s="1" t="s">
        <v>125</v>
      </c>
    </row>
    <row r="57" spans="1:16" s="1" customFormat="1">
      <c r="A57" s="2" t="s">
        <v>13</v>
      </c>
      <c r="B57" s="2" t="s">
        <v>126</v>
      </c>
      <c r="C57" s="2" t="s">
        <v>127</v>
      </c>
      <c r="D57" s="2" t="s">
        <v>14</v>
      </c>
      <c r="E57" s="2">
        <v>5.9780734654956303E-3</v>
      </c>
      <c r="F57" s="3">
        <v>3.7556263456550498E-5</v>
      </c>
      <c r="G57" s="2">
        <v>35</v>
      </c>
      <c r="H57" s="2">
        <v>163</v>
      </c>
      <c r="I57" s="2">
        <v>1834</v>
      </c>
      <c r="J57" s="2">
        <v>19557</v>
      </c>
      <c r="L57" s="1">
        <f t="shared" si="0"/>
        <v>4.4253176230333118</v>
      </c>
      <c r="M57" s="1">
        <v>4.4253176230333118</v>
      </c>
      <c r="N57" s="1" t="e">
        <f>VLOOKUP($B57,[1]REVIGOBiologicalProcess2!$A$2:$E$351,COLUMN(C56),FALSE)</f>
        <v>#N/A</v>
      </c>
      <c r="O57" s="1" t="e">
        <f>VLOOKUP($B57,[1]REVIGOBiologicalProcess2!$A$2:$E$351,COLUMN(D56),FALSE)</f>
        <v>#N/A</v>
      </c>
      <c r="P57" s="1" t="s">
        <v>127</v>
      </c>
    </row>
    <row r="58" spans="1:16" s="1" customFormat="1">
      <c r="A58" s="2" t="s">
        <v>13</v>
      </c>
      <c r="B58" s="2" t="s">
        <v>128</v>
      </c>
      <c r="C58" s="2" t="s">
        <v>129</v>
      </c>
      <c r="D58" s="2" t="s">
        <v>14</v>
      </c>
      <c r="E58" s="2">
        <v>6.0582627956106902E-3</v>
      </c>
      <c r="F58" s="3">
        <v>3.8379872002601799E-5</v>
      </c>
      <c r="G58" s="2">
        <v>45</v>
      </c>
      <c r="H58" s="2">
        <v>235</v>
      </c>
      <c r="I58" s="2">
        <v>1824</v>
      </c>
      <c r="J58" s="2">
        <v>19485</v>
      </c>
      <c r="L58" s="1">
        <f t="shared" si="0"/>
        <v>4.4158964779761707</v>
      </c>
      <c r="M58" s="1">
        <v>4.4158964779761707</v>
      </c>
      <c r="N58" s="1" t="e">
        <f>VLOOKUP($B58,[1]REVIGOBiologicalProcess2!$A$2:$E$351,COLUMN(C57),FALSE)</f>
        <v>#N/A</v>
      </c>
      <c r="O58" s="1" t="e">
        <f>VLOOKUP($B58,[1]REVIGOBiologicalProcess2!$A$2:$E$351,COLUMN(D57),FALSE)</f>
        <v>#N/A</v>
      </c>
      <c r="P58" s="1" t="s">
        <v>129</v>
      </c>
    </row>
    <row r="59" spans="1:16" s="1" customFormat="1">
      <c r="A59" s="2" t="s">
        <v>13</v>
      </c>
      <c r="B59" s="2" t="s">
        <v>130</v>
      </c>
      <c r="C59" s="2" t="s">
        <v>131</v>
      </c>
      <c r="D59" s="2" t="s">
        <v>14</v>
      </c>
      <c r="E59" s="2">
        <v>7.0993852135602499E-3</v>
      </c>
      <c r="F59" s="3">
        <v>4.6849495918859199E-5</v>
      </c>
      <c r="G59" s="2">
        <v>14</v>
      </c>
      <c r="H59" s="2">
        <v>35</v>
      </c>
      <c r="I59" s="2">
        <v>1855</v>
      </c>
      <c r="J59" s="2">
        <v>19685</v>
      </c>
      <c r="L59" s="1">
        <f t="shared" si="0"/>
        <v>4.3292950775795243</v>
      </c>
      <c r="M59" s="1">
        <v>4.3292950775795243</v>
      </c>
      <c r="N59" s="1" t="e">
        <f>VLOOKUP($B59,[1]REVIGOBiologicalProcess2!$A$2:$E$351,COLUMN(C58),FALSE)</f>
        <v>#N/A</v>
      </c>
      <c r="O59" s="1" t="e">
        <f>VLOOKUP($B59,[1]REVIGOBiologicalProcess2!$A$2:$E$351,COLUMN(D58),FALSE)</f>
        <v>#N/A</v>
      </c>
      <c r="P59" s="1" t="s">
        <v>131</v>
      </c>
    </row>
    <row r="60" spans="1:16" s="1" customFormat="1">
      <c r="A60" s="2" t="s">
        <v>13</v>
      </c>
      <c r="B60" s="2" t="s">
        <v>132</v>
      </c>
      <c r="C60" s="2" t="s">
        <v>133</v>
      </c>
      <c r="D60" s="2" t="s">
        <v>14</v>
      </c>
      <c r="E60" s="2">
        <v>8.0445706136135203E-3</v>
      </c>
      <c r="F60" s="3">
        <v>5.3936251078498399E-5</v>
      </c>
      <c r="G60" s="2">
        <v>69</v>
      </c>
      <c r="H60" s="2">
        <v>426</v>
      </c>
      <c r="I60" s="2">
        <v>1800</v>
      </c>
      <c r="J60" s="2">
        <v>19294</v>
      </c>
      <c r="L60" s="1">
        <f t="shared" si="0"/>
        <v>4.2681192431353141</v>
      </c>
      <c r="M60" s="1">
        <v>4.2681192431353141</v>
      </c>
      <c r="N60" s="1" t="e">
        <f>VLOOKUP($B60,[1]REVIGOBiologicalProcess2!$A$2:$E$351,COLUMN(C59),FALSE)</f>
        <v>#N/A</v>
      </c>
      <c r="O60" s="1" t="e">
        <f>VLOOKUP($B60,[1]REVIGOBiologicalProcess2!$A$2:$E$351,COLUMN(D59),FALSE)</f>
        <v>#N/A</v>
      </c>
      <c r="P60" s="1" t="s">
        <v>133</v>
      </c>
    </row>
    <row r="61" spans="1:16" s="1" customFormat="1">
      <c r="A61" s="2" t="s">
        <v>13</v>
      </c>
      <c r="B61" s="2" t="s">
        <v>134</v>
      </c>
      <c r="C61" s="2" t="s">
        <v>135</v>
      </c>
      <c r="D61" s="2" t="s">
        <v>14</v>
      </c>
      <c r="E61" s="2">
        <v>8.2535408230795197E-3</v>
      </c>
      <c r="F61" s="3">
        <v>5.5773055926205198E-5</v>
      </c>
      <c r="G61" s="2">
        <v>600</v>
      </c>
      <c r="H61" s="2">
        <v>5486</v>
      </c>
      <c r="I61" s="2">
        <v>1269</v>
      </c>
      <c r="J61" s="2">
        <v>14234</v>
      </c>
      <c r="L61" s="1">
        <f t="shared" si="0"/>
        <v>4.2535755589237514</v>
      </c>
      <c r="M61" s="1">
        <v>4.2535755589237514</v>
      </c>
      <c r="N61" s="1" t="e">
        <f>VLOOKUP($B61,[1]REVIGOBiologicalProcess2!$A$2:$E$351,COLUMN(C60),FALSE)</f>
        <v>#N/A</v>
      </c>
      <c r="O61" s="1" t="e">
        <f>VLOOKUP($B61,[1]REVIGOBiologicalProcess2!$A$2:$E$351,COLUMN(D60),FALSE)</f>
        <v>#N/A</v>
      </c>
      <c r="P61" s="1" t="s">
        <v>135</v>
      </c>
    </row>
    <row r="62" spans="1:16" s="1" customFormat="1">
      <c r="A62" s="2" t="s">
        <v>13</v>
      </c>
      <c r="B62" s="2" t="s">
        <v>136</v>
      </c>
      <c r="C62" s="2" t="s">
        <v>137</v>
      </c>
      <c r="D62" s="2" t="s">
        <v>14</v>
      </c>
      <c r="E62" s="2">
        <v>8.4419710055818695E-3</v>
      </c>
      <c r="F62" s="3">
        <v>5.7492042008238899E-5</v>
      </c>
      <c r="G62" s="2">
        <v>19</v>
      </c>
      <c r="H62" s="2">
        <v>63</v>
      </c>
      <c r="I62" s="2">
        <v>1850</v>
      </c>
      <c r="J62" s="2">
        <v>19657</v>
      </c>
      <c r="L62" s="1">
        <f t="shared" si="0"/>
        <v>4.2403922657641724</v>
      </c>
      <c r="M62" s="1">
        <v>4.2403922657641724</v>
      </c>
      <c r="N62" s="1" t="e">
        <f>VLOOKUP($B62,[1]REVIGOBiologicalProcess2!$A$2:$E$351,COLUMN(C61),FALSE)</f>
        <v>#N/A</v>
      </c>
      <c r="O62" s="1" t="e">
        <f>VLOOKUP($B62,[1]REVIGOBiologicalProcess2!$A$2:$E$351,COLUMN(D61),FALSE)</f>
        <v>#N/A</v>
      </c>
      <c r="P62" s="1" t="s">
        <v>137</v>
      </c>
    </row>
    <row r="63" spans="1:16" s="1" customFormat="1">
      <c r="A63" s="2" t="s">
        <v>13</v>
      </c>
      <c r="B63" s="2" t="s">
        <v>138</v>
      </c>
      <c r="C63" s="2" t="s">
        <v>139</v>
      </c>
      <c r="D63" s="2" t="s">
        <v>14</v>
      </c>
      <c r="E63" s="2">
        <v>8.6018921863305394E-3</v>
      </c>
      <c r="F63" s="3">
        <v>5.9035264714548099E-5</v>
      </c>
      <c r="G63" s="2">
        <v>20</v>
      </c>
      <c r="H63" s="2">
        <v>69</v>
      </c>
      <c r="I63" s="2">
        <v>1849</v>
      </c>
      <c r="J63" s="2">
        <v>19651</v>
      </c>
      <c r="L63" s="1">
        <f t="shared" si="0"/>
        <v>4.2288884850403203</v>
      </c>
      <c r="M63" s="1">
        <v>4.2288884850403203</v>
      </c>
      <c r="N63" s="1" t="e">
        <f>VLOOKUP($B63,[1]REVIGOBiologicalProcess2!$A$2:$E$351,COLUMN(C62),FALSE)</f>
        <v>#N/A</v>
      </c>
      <c r="O63" s="1" t="e">
        <f>VLOOKUP($B63,[1]REVIGOBiologicalProcess2!$A$2:$E$351,COLUMN(D62),FALSE)</f>
        <v>#N/A</v>
      </c>
      <c r="P63" s="1" t="s">
        <v>139</v>
      </c>
    </row>
    <row r="64" spans="1:16" s="1" customFormat="1">
      <c r="A64" s="2" t="s">
        <v>13</v>
      </c>
      <c r="B64" s="2" t="s">
        <v>140</v>
      </c>
      <c r="C64" s="2" t="s">
        <v>141</v>
      </c>
      <c r="D64" s="2" t="s">
        <v>14</v>
      </c>
      <c r="E64" s="2">
        <v>8.9947688201238406E-3</v>
      </c>
      <c r="F64" s="3">
        <v>6.4580749632395798E-5</v>
      </c>
      <c r="G64" s="2">
        <v>6</v>
      </c>
      <c r="H64" s="2">
        <v>4</v>
      </c>
      <c r="I64" s="2">
        <v>1863</v>
      </c>
      <c r="J64" s="2">
        <v>19716</v>
      </c>
      <c r="L64" s="1">
        <f t="shared" si="0"/>
        <v>4.1898969181401107</v>
      </c>
      <c r="M64" s="1">
        <v>4.1898969181401107</v>
      </c>
      <c r="N64" s="1" t="e">
        <f>VLOOKUP($B64,[1]REVIGOBiologicalProcess2!$A$2:$E$351,COLUMN(C63),FALSE)</f>
        <v>#N/A</v>
      </c>
      <c r="O64" s="1" t="e">
        <f>VLOOKUP($B64,[1]REVIGOBiologicalProcess2!$A$2:$E$351,COLUMN(D63),FALSE)</f>
        <v>#N/A</v>
      </c>
      <c r="P64" s="1" t="s">
        <v>141</v>
      </c>
    </row>
    <row r="65" spans="1:16" s="1" customFormat="1">
      <c r="A65" s="2" t="s">
        <v>13</v>
      </c>
      <c r="B65" s="2" t="s">
        <v>142</v>
      </c>
      <c r="C65" s="2" t="s">
        <v>143</v>
      </c>
      <c r="D65" s="2" t="s">
        <v>14</v>
      </c>
      <c r="E65" s="2">
        <v>8.9947688201238406E-3</v>
      </c>
      <c r="F65" s="3">
        <v>6.4580749632395798E-5</v>
      </c>
      <c r="G65" s="2">
        <v>6</v>
      </c>
      <c r="H65" s="2">
        <v>4</v>
      </c>
      <c r="I65" s="2">
        <v>1863</v>
      </c>
      <c r="J65" s="2">
        <v>19716</v>
      </c>
      <c r="L65" s="1">
        <f t="shared" si="0"/>
        <v>4.1898969181401107</v>
      </c>
      <c r="M65" s="1">
        <v>4.1898969181401107</v>
      </c>
      <c r="N65" s="1" t="e">
        <f>VLOOKUP($B65,[1]REVIGOBiologicalProcess2!$A$2:$E$351,COLUMN(C64),FALSE)</f>
        <v>#N/A</v>
      </c>
      <c r="O65" s="1" t="e">
        <f>VLOOKUP($B65,[1]REVIGOBiologicalProcess2!$A$2:$E$351,COLUMN(D64),FALSE)</f>
        <v>#N/A</v>
      </c>
      <c r="P65" s="1" t="s">
        <v>143</v>
      </c>
    </row>
    <row r="66" spans="1:16" s="1" customFormat="1">
      <c r="A66" s="2" t="s">
        <v>13</v>
      </c>
      <c r="B66" s="2" t="s">
        <v>144</v>
      </c>
      <c r="C66" s="2" t="s">
        <v>145</v>
      </c>
      <c r="D66" s="2" t="s">
        <v>14</v>
      </c>
      <c r="E66" s="2">
        <v>8.9947688201238406E-3</v>
      </c>
      <c r="F66" s="3">
        <v>6.4580749632395798E-5</v>
      </c>
      <c r="G66" s="2">
        <v>6</v>
      </c>
      <c r="H66" s="2">
        <v>4</v>
      </c>
      <c r="I66" s="2">
        <v>1863</v>
      </c>
      <c r="J66" s="2">
        <v>19716</v>
      </c>
      <c r="L66" s="1">
        <f t="shared" ref="L66:L86" si="1">-LOG10($F66)</f>
        <v>4.1898969181401107</v>
      </c>
      <c r="M66" s="1">
        <v>4.1898969181401107</v>
      </c>
      <c r="N66" s="1" t="e">
        <f>VLOOKUP($B66,[1]REVIGOBiologicalProcess2!$A$2:$E$351,COLUMN(C65),FALSE)</f>
        <v>#N/A</v>
      </c>
      <c r="O66" s="1" t="e">
        <f>VLOOKUP($B66,[1]REVIGOBiologicalProcess2!$A$2:$E$351,COLUMN(D65),FALSE)</f>
        <v>#N/A</v>
      </c>
      <c r="P66" s="1" t="s">
        <v>145</v>
      </c>
    </row>
    <row r="67" spans="1:16" s="1" customFormat="1">
      <c r="A67" s="2" t="s">
        <v>13</v>
      </c>
      <c r="B67" s="2" t="s">
        <v>146</v>
      </c>
      <c r="C67" s="2" t="s">
        <v>147</v>
      </c>
      <c r="D67" s="2" t="s">
        <v>14</v>
      </c>
      <c r="E67" s="2">
        <v>1.0219349117375501E-2</v>
      </c>
      <c r="F67" s="3">
        <v>7.5793430145905695E-5</v>
      </c>
      <c r="G67" s="2">
        <v>61</v>
      </c>
      <c r="H67" s="2">
        <v>367</v>
      </c>
      <c r="I67" s="2">
        <v>1808</v>
      </c>
      <c r="J67" s="2">
        <v>19353</v>
      </c>
      <c r="L67" s="1">
        <f t="shared" si="1"/>
        <v>4.1203684378381036</v>
      </c>
      <c r="M67" s="1">
        <v>4.1203684378381036</v>
      </c>
      <c r="N67" s="1" t="e">
        <f>VLOOKUP($B67,[1]REVIGOBiologicalProcess2!$A$2:$E$351,COLUMN(C66),FALSE)</f>
        <v>#N/A</v>
      </c>
      <c r="O67" s="1" t="e">
        <f>VLOOKUP($B67,[1]REVIGOBiologicalProcess2!$A$2:$E$351,COLUMN(D66),FALSE)</f>
        <v>#N/A</v>
      </c>
      <c r="P67" s="1" t="s">
        <v>147</v>
      </c>
    </row>
    <row r="68" spans="1:16" s="1" customFormat="1">
      <c r="A68" s="2" t="s">
        <v>13</v>
      </c>
      <c r="B68" s="2" t="s">
        <v>148</v>
      </c>
      <c r="C68" s="2" t="s">
        <v>149</v>
      </c>
      <c r="D68" s="2" t="s">
        <v>14</v>
      </c>
      <c r="E68" s="2">
        <v>1.0219349117375501E-2</v>
      </c>
      <c r="F68" s="3">
        <v>7.6070543002320607E-5</v>
      </c>
      <c r="G68" s="2">
        <v>14</v>
      </c>
      <c r="H68" s="2">
        <v>37</v>
      </c>
      <c r="I68" s="2">
        <v>1855</v>
      </c>
      <c r="J68" s="2">
        <v>19683</v>
      </c>
      <c r="L68" s="1">
        <f t="shared" si="1"/>
        <v>4.1187834836783335</v>
      </c>
      <c r="M68" s="1">
        <v>4.1187834836783335</v>
      </c>
      <c r="N68" s="1" t="e">
        <f>VLOOKUP($B68,[1]REVIGOBiologicalProcess2!$A$2:$E$351,COLUMN(C67),FALSE)</f>
        <v>#N/A</v>
      </c>
      <c r="O68" s="1" t="e">
        <f>VLOOKUP($B68,[1]REVIGOBiologicalProcess2!$A$2:$E$351,COLUMN(D67),FALSE)</f>
        <v>#N/A</v>
      </c>
      <c r="P68" s="1" t="s">
        <v>149</v>
      </c>
    </row>
    <row r="69" spans="1:16" s="1" customFormat="1">
      <c r="A69" s="2" t="s">
        <v>13</v>
      </c>
      <c r="B69" s="2" t="s">
        <v>150</v>
      </c>
      <c r="C69" s="2" t="s">
        <v>151</v>
      </c>
      <c r="D69" s="2" t="s">
        <v>14</v>
      </c>
      <c r="E69" s="2">
        <v>1.0219349117375501E-2</v>
      </c>
      <c r="F69" s="3">
        <v>7.6070543002320607E-5</v>
      </c>
      <c r="G69" s="2">
        <v>14</v>
      </c>
      <c r="H69" s="2">
        <v>37</v>
      </c>
      <c r="I69" s="2">
        <v>1855</v>
      </c>
      <c r="J69" s="2">
        <v>19683</v>
      </c>
      <c r="L69" s="1">
        <f t="shared" si="1"/>
        <v>4.1187834836783335</v>
      </c>
      <c r="M69" s="1">
        <v>4.1187834836783335</v>
      </c>
      <c r="N69" s="1" t="e">
        <f>VLOOKUP($B69,[1]REVIGOBiologicalProcess2!$A$2:$E$351,COLUMN(C68),FALSE)</f>
        <v>#N/A</v>
      </c>
      <c r="O69" s="1" t="e">
        <f>VLOOKUP($B69,[1]REVIGOBiologicalProcess2!$A$2:$E$351,COLUMN(D68),FALSE)</f>
        <v>#N/A</v>
      </c>
      <c r="P69" s="1" t="s">
        <v>151</v>
      </c>
    </row>
    <row r="70" spans="1:16" s="1" customFormat="1">
      <c r="A70" s="2" t="s">
        <v>13</v>
      </c>
      <c r="B70" s="2" t="s">
        <v>152</v>
      </c>
      <c r="C70" s="2" t="s">
        <v>153</v>
      </c>
      <c r="D70" s="2" t="s">
        <v>14</v>
      </c>
      <c r="E70" s="2">
        <v>1.0243916145814399E-2</v>
      </c>
      <c r="F70" s="3">
        <v>7.6794218810350098E-5</v>
      </c>
      <c r="G70" s="2">
        <v>23</v>
      </c>
      <c r="H70" s="2">
        <v>89</v>
      </c>
      <c r="I70" s="2">
        <v>1846</v>
      </c>
      <c r="J70" s="2">
        <v>19631</v>
      </c>
      <c r="L70" s="1">
        <f t="shared" si="1"/>
        <v>4.1146714731099934</v>
      </c>
      <c r="M70" s="1">
        <v>4.1146714731099934</v>
      </c>
      <c r="N70" s="1" t="e">
        <f>VLOOKUP($B70,[1]REVIGOBiologicalProcess2!$A$2:$E$351,COLUMN(C69),FALSE)</f>
        <v>#N/A</v>
      </c>
      <c r="O70" s="1" t="e">
        <f>VLOOKUP($B70,[1]REVIGOBiologicalProcess2!$A$2:$E$351,COLUMN(D69),FALSE)</f>
        <v>#N/A</v>
      </c>
      <c r="P70" s="1" t="s">
        <v>153</v>
      </c>
    </row>
    <row r="71" spans="1:16" s="1" customFormat="1">
      <c r="A71" s="2" t="s">
        <v>13</v>
      </c>
      <c r="B71" s="2" t="s">
        <v>154</v>
      </c>
      <c r="C71" s="2" t="s">
        <v>155</v>
      </c>
      <c r="D71" s="2" t="s">
        <v>14</v>
      </c>
      <c r="E71" s="2">
        <v>1.2611496745528399E-2</v>
      </c>
      <c r="F71" s="3">
        <v>9.5874539718936898E-5</v>
      </c>
      <c r="G71" s="2">
        <v>14</v>
      </c>
      <c r="H71" s="2">
        <v>38</v>
      </c>
      <c r="I71" s="2">
        <v>1855</v>
      </c>
      <c r="J71" s="2">
        <v>19682</v>
      </c>
      <c r="L71" s="1">
        <f t="shared" si="1"/>
        <v>4.0182967080286804</v>
      </c>
      <c r="M71" s="1">
        <v>4.0182967080286804</v>
      </c>
      <c r="N71" s="1" t="e">
        <f>VLOOKUP($B71,[1]REVIGOBiologicalProcess2!$A$2:$E$351,COLUMN(C70),FALSE)</f>
        <v>#N/A</v>
      </c>
      <c r="O71" s="1" t="e">
        <f>VLOOKUP($B71,[1]REVIGOBiologicalProcess2!$A$2:$E$351,COLUMN(D70),FALSE)</f>
        <v>#N/A</v>
      </c>
      <c r="P71" s="1" t="s">
        <v>155</v>
      </c>
    </row>
    <row r="72" spans="1:16" s="1" customFormat="1">
      <c r="A72" s="2" t="s">
        <v>13</v>
      </c>
      <c r="B72" s="2" t="s">
        <v>156</v>
      </c>
      <c r="C72" s="2" t="s">
        <v>157</v>
      </c>
      <c r="D72" s="2" t="s">
        <v>14</v>
      </c>
      <c r="E72" s="2">
        <v>1.27448296772997E-2</v>
      </c>
      <c r="F72" s="3">
        <v>9.7560991616960102E-5</v>
      </c>
      <c r="G72" s="2">
        <v>31</v>
      </c>
      <c r="H72" s="2">
        <v>144</v>
      </c>
      <c r="I72" s="2">
        <v>1838</v>
      </c>
      <c r="J72" s="2">
        <v>19576</v>
      </c>
      <c r="L72" s="1">
        <f t="shared" si="1"/>
        <v>4.0107237941354148</v>
      </c>
      <c r="M72" s="1">
        <v>4.0107237941354148</v>
      </c>
      <c r="N72" s="1" t="e">
        <f>VLOOKUP($B72,[1]REVIGOBiologicalProcess2!$A$2:$E$351,COLUMN(C71),FALSE)</f>
        <v>#N/A</v>
      </c>
      <c r="O72" s="1" t="e">
        <f>VLOOKUP($B72,[1]REVIGOBiologicalProcess2!$A$2:$E$351,COLUMN(D71),FALSE)</f>
        <v>#N/A</v>
      </c>
      <c r="P72" s="1" t="s">
        <v>157</v>
      </c>
    </row>
    <row r="73" spans="1:16" s="1" customFormat="1">
      <c r="A73" s="2" t="s">
        <v>13</v>
      </c>
      <c r="B73" s="2" t="s">
        <v>158</v>
      </c>
      <c r="C73" s="2" t="s">
        <v>159</v>
      </c>
      <c r="D73" s="2" t="s">
        <v>14</v>
      </c>
      <c r="E73" s="2">
        <v>1.6297009601282799E-2</v>
      </c>
      <c r="F73" s="3">
        <v>1.28444838491859E-4</v>
      </c>
      <c r="G73" s="2">
        <v>35</v>
      </c>
      <c r="H73" s="2">
        <v>175</v>
      </c>
      <c r="I73" s="2">
        <v>1834</v>
      </c>
      <c r="J73" s="2">
        <v>19545</v>
      </c>
      <c r="L73" s="1">
        <f t="shared" si="1"/>
        <v>3.8912833430094884</v>
      </c>
      <c r="M73" s="1">
        <v>3.8912833430094884</v>
      </c>
      <c r="N73" s="1" t="e">
        <f>VLOOKUP($B73,[1]REVIGOBiologicalProcess2!$A$2:$E$351,COLUMN(C72),FALSE)</f>
        <v>#N/A</v>
      </c>
      <c r="O73" s="1" t="e">
        <f>VLOOKUP($B73,[1]REVIGOBiologicalProcess2!$A$2:$E$351,COLUMN(D72),FALSE)</f>
        <v>#N/A</v>
      </c>
      <c r="P73" s="1" t="s">
        <v>159</v>
      </c>
    </row>
    <row r="74" spans="1:16" s="1" customFormat="1">
      <c r="A74" s="2" t="s">
        <v>13</v>
      </c>
      <c r="B74" s="2" t="s">
        <v>160</v>
      </c>
      <c r="C74" s="2" t="s">
        <v>161</v>
      </c>
      <c r="D74" s="2" t="s">
        <v>14</v>
      </c>
      <c r="E74" s="2">
        <v>1.6297009601282799E-2</v>
      </c>
      <c r="F74" s="3">
        <v>1.3163564929766E-4</v>
      </c>
      <c r="G74" s="2">
        <v>6</v>
      </c>
      <c r="H74" s="2">
        <v>5</v>
      </c>
      <c r="I74" s="2">
        <v>1863</v>
      </c>
      <c r="J74" s="2">
        <v>19715</v>
      </c>
      <c r="L74" s="1">
        <f t="shared" si="1"/>
        <v>3.8806264800486083</v>
      </c>
      <c r="M74" s="1">
        <v>3.8806264800486083</v>
      </c>
      <c r="N74" s="1" t="e">
        <f>VLOOKUP($B74,[1]REVIGOBiologicalProcess2!$A$2:$E$351,COLUMN(C73),FALSE)</f>
        <v>#N/A</v>
      </c>
      <c r="O74" s="1" t="e">
        <f>VLOOKUP($B74,[1]REVIGOBiologicalProcess2!$A$2:$E$351,COLUMN(D73),FALSE)</f>
        <v>#N/A</v>
      </c>
      <c r="P74" s="1" t="s">
        <v>161</v>
      </c>
    </row>
    <row r="75" spans="1:16" s="1" customFormat="1">
      <c r="A75" s="2" t="s">
        <v>13</v>
      </c>
      <c r="B75" s="2" t="s">
        <v>162</v>
      </c>
      <c r="C75" s="2" t="s">
        <v>163</v>
      </c>
      <c r="D75" s="2" t="s">
        <v>14</v>
      </c>
      <c r="E75" s="2">
        <v>1.6297009601282799E-2</v>
      </c>
      <c r="F75" s="3">
        <v>1.3163564929766E-4</v>
      </c>
      <c r="G75" s="2">
        <v>6</v>
      </c>
      <c r="H75" s="2">
        <v>5</v>
      </c>
      <c r="I75" s="2">
        <v>1863</v>
      </c>
      <c r="J75" s="2">
        <v>19715</v>
      </c>
      <c r="L75" s="1">
        <f t="shared" si="1"/>
        <v>3.8806264800486083</v>
      </c>
      <c r="M75" s="1">
        <v>3.8806264800486083</v>
      </c>
      <c r="N75" s="1" t="e">
        <f>VLOOKUP($B75,[1]REVIGOBiologicalProcess2!$A$2:$E$351,COLUMN(C74),FALSE)</f>
        <v>#N/A</v>
      </c>
      <c r="O75" s="1" t="e">
        <f>VLOOKUP($B75,[1]REVIGOBiologicalProcess2!$A$2:$E$351,COLUMN(D74),FALSE)</f>
        <v>#N/A</v>
      </c>
      <c r="P75" s="1" t="s">
        <v>163</v>
      </c>
    </row>
    <row r="76" spans="1:16" s="1" customFormat="1">
      <c r="A76" s="2" t="s">
        <v>13</v>
      </c>
      <c r="B76" s="2" t="s">
        <v>164</v>
      </c>
      <c r="C76" s="2" t="s">
        <v>165</v>
      </c>
      <c r="D76" s="2" t="s">
        <v>14</v>
      </c>
      <c r="E76" s="2">
        <v>1.6297009601282799E-2</v>
      </c>
      <c r="F76" s="3">
        <v>1.3163564929766E-4</v>
      </c>
      <c r="G76" s="2">
        <v>6</v>
      </c>
      <c r="H76" s="2">
        <v>5</v>
      </c>
      <c r="I76" s="2">
        <v>1863</v>
      </c>
      <c r="J76" s="2">
        <v>19715</v>
      </c>
      <c r="L76" s="1">
        <f t="shared" si="1"/>
        <v>3.8806264800486083</v>
      </c>
      <c r="M76" s="1">
        <v>3.8806264800486083</v>
      </c>
      <c r="N76" s="1" t="e">
        <f>VLOOKUP($B76,[1]REVIGOBiologicalProcess2!$A$2:$E$351,COLUMN(C75),FALSE)</f>
        <v>#N/A</v>
      </c>
      <c r="O76" s="1" t="e">
        <f>VLOOKUP($B76,[1]REVIGOBiologicalProcess2!$A$2:$E$351,COLUMN(D75),FALSE)</f>
        <v>#N/A</v>
      </c>
      <c r="P76" s="1" t="s">
        <v>165</v>
      </c>
    </row>
    <row r="77" spans="1:16" s="1" customFormat="1">
      <c r="A77" s="2" t="s">
        <v>13</v>
      </c>
      <c r="B77" s="2" t="s">
        <v>166</v>
      </c>
      <c r="C77" s="2" t="s">
        <v>167</v>
      </c>
      <c r="D77" s="2" t="s">
        <v>14</v>
      </c>
      <c r="E77" s="2">
        <v>1.64312794480319E-2</v>
      </c>
      <c r="F77" s="3">
        <v>1.33587637788877E-4</v>
      </c>
      <c r="G77" s="2">
        <v>25</v>
      </c>
      <c r="H77" s="2">
        <v>106</v>
      </c>
      <c r="I77" s="2">
        <v>1844</v>
      </c>
      <c r="J77" s="2">
        <v>19614</v>
      </c>
      <c r="L77" s="1">
        <f t="shared" si="1"/>
        <v>3.8742337296485241</v>
      </c>
      <c r="M77" s="1">
        <v>3.8742337296485241</v>
      </c>
      <c r="N77" s="1" t="e">
        <f>VLOOKUP($B77,[1]REVIGOBiologicalProcess2!$A$2:$E$351,COLUMN(C76),FALSE)</f>
        <v>#N/A</v>
      </c>
      <c r="O77" s="1" t="e">
        <f>VLOOKUP($B77,[1]REVIGOBiologicalProcess2!$A$2:$E$351,COLUMN(D76),FALSE)</f>
        <v>#N/A</v>
      </c>
      <c r="P77" s="1" t="s">
        <v>167</v>
      </c>
    </row>
    <row r="78" spans="1:16" s="1" customFormat="1">
      <c r="A78" s="2" t="s">
        <v>13</v>
      </c>
      <c r="B78" s="2" t="s">
        <v>168</v>
      </c>
      <c r="C78" s="2" t="s">
        <v>169</v>
      </c>
      <c r="D78" s="2" t="s">
        <v>14</v>
      </c>
      <c r="E78" s="2">
        <v>2.4728444358118599E-2</v>
      </c>
      <c r="F78" s="3">
        <v>2.10182638668414E-4</v>
      </c>
      <c r="G78" s="2">
        <v>41</v>
      </c>
      <c r="H78" s="2">
        <v>225</v>
      </c>
      <c r="I78" s="2">
        <v>1828</v>
      </c>
      <c r="J78" s="2">
        <v>19495</v>
      </c>
      <c r="L78" s="1">
        <f t="shared" si="1"/>
        <v>3.6774031600580206</v>
      </c>
      <c r="M78" s="1">
        <v>3.6774031600580206</v>
      </c>
      <c r="N78" s="1" t="e">
        <f>VLOOKUP($B78,[1]REVIGOBiologicalProcess2!$A$2:$E$351,COLUMN(C77),FALSE)</f>
        <v>#N/A</v>
      </c>
      <c r="O78" s="1" t="e">
        <f>VLOOKUP($B78,[1]REVIGOBiologicalProcess2!$A$2:$E$351,COLUMN(D77),FALSE)</f>
        <v>#N/A</v>
      </c>
      <c r="P78" s="1" t="s">
        <v>169</v>
      </c>
    </row>
    <row r="79" spans="1:16" s="1" customFormat="1">
      <c r="A79" s="2" t="s">
        <v>13</v>
      </c>
      <c r="B79" s="2" t="s">
        <v>170</v>
      </c>
      <c r="C79" s="2" t="s">
        <v>171</v>
      </c>
      <c r="D79" s="2" t="s">
        <v>14</v>
      </c>
      <c r="E79" s="2">
        <v>2.5337852224125799E-2</v>
      </c>
      <c r="F79" s="3">
        <v>2.1670003485948499E-4</v>
      </c>
      <c r="G79" s="2">
        <v>5</v>
      </c>
      <c r="H79" s="2">
        <v>3</v>
      </c>
      <c r="I79" s="2">
        <v>1864</v>
      </c>
      <c r="J79" s="2">
        <v>19717</v>
      </c>
      <c r="L79" s="1">
        <f t="shared" si="1"/>
        <v>3.6641410188173267</v>
      </c>
      <c r="M79" s="1">
        <v>3.6641410188173267</v>
      </c>
      <c r="N79" s="1" t="e">
        <f>VLOOKUP($B79,[1]REVIGOBiologicalProcess2!$A$2:$E$351,COLUMN(C78),FALSE)</f>
        <v>#N/A</v>
      </c>
      <c r="O79" s="1" t="e">
        <f>VLOOKUP($B79,[1]REVIGOBiologicalProcess2!$A$2:$E$351,COLUMN(D78),FALSE)</f>
        <v>#N/A</v>
      </c>
      <c r="P79" s="1" t="s">
        <v>171</v>
      </c>
    </row>
    <row r="80" spans="1:16" s="1" customFormat="1">
      <c r="A80" s="2" t="s">
        <v>13</v>
      </c>
      <c r="B80" s="2" t="s">
        <v>172</v>
      </c>
      <c r="C80" s="2" t="s">
        <v>173</v>
      </c>
      <c r="D80" s="2" t="s">
        <v>14</v>
      </c>
      <c r="E80" s="2">
        <v>2.6275056861924301E-2</v>
      </c>
      <c r="F80" s="3">
        <v>2.2610253766728201E-4</v>
      </c>
      <c r="G80" s="2">
        <v>8</v>
      </c>
      <c r="H80" s="2">
        <v>13</v>
      </c>
      <c r="I80" s="2">
        <v>1861</v>
      </c>
      <c r="J80" s="2">
        <v>19707</v>
      </c>
      <c r="L80" s="1">
        <f t="shared" si="1"/>
        <v>3.6456945633126998</v>
      </c>
      <c r="M80" s="1">
        <v>3.6456945633126998</v>
      </c>
      <c r="N80" s="1" t="e">
        <f>VLOOKUP($B80,[1]REVIGOBiologicalProcess2!$A$2:$E$351,COLUMN(C79),FALSE)</f>
        <v>#N/A</v>
      </c>
      <c r="O80" s="1" t="e">
        <f>VLOOKUP($B80,[1]REVIGOBiologicalProcess2!$A$2:$E$351,COLUMN(D79),FALSE)</f>
        <v>#N/A</v>
      </c>
      <c r="P80" s="1" t="s">
        <v>173</v>
      </c>
    </row>
    <row r="81" spans="1:16" s="1" customFormat="1">
      <c r="A81" s="2" t="s">
        <v>13</v>
      </c>
      <c r="B81" s="2" t="s">
        <v>174</v>
      </c>
      <c r="C81" s="2" t="s">
        <v>175</v>
      </c>
      <c r="D81" s="2" t="s">
        <v>14</v>
      </c>
      <c r="E81" s="2">
        <v>2.7805264000937999E-2</v>
      </c>
      <c r="F81" s="3">
        <v>2.43955765622983E-4</v>
      </c>
      <c r="G81" s="2">
        <v>6</v>
      </c>
      <c r="H81" s="2">
        <v>6</v>
      </c>
      <c r="I81" s="2">
        <v>1863</v>
      </c>
      <c r="J81" s="2">
        <v>19714</v>
      </c>
      <c r="L81" s="1">
        <f t="shared" si="1"/>
        <v>3.6126889133637392</v>
      </c>
      <c r="M81" s="1">
        <v>3.6126889133637392</v>
      </c>
      <c r="N81" s="1" t="e">
        <f>VLOOKUP($B81,[1]REVIGOBiologicalProcess2!$A$2:$E$351,COLUMN(C80),FALSE)</f>
        <v>#N/A</v>
      </c>
      <c r="O81" s="1" t="e">
        <f>VLOOKUP($B81,[1]REVIGOBiologicalProcess2!$A$2:$E$351,COLUMN(D80),FALSE)</f>
        <v>#N/A</v>
      </c>
      <c r="P81" s="1" t="s">
        <v>175</v>
      </c>
    </row>
    <row r="82" spans="1:16" s="1" customFormat="1">
      <c r="A82" s="2" t="s">
        <v>13</v>
      </c>
      <c r="B82" s="2" t="s">
        <v>176</v>
      </c>
      <c r="C82" s="2" t="s">
        <v>177</v>
      </c>
      <c r="D82" s="2" t="s">
        <v>14</v>
      </c>
      <c r="E82" s="2">
        <v>2.8541394958306598E-2</v>
      </c>
      <c r="F82" s="3">
        <v>2.5579987029246398E-4</v>
      </c>
      <c r="G82" s="2">
        <v>74</v>
      </c>
      <c r="H82" s="2">
        <v>494</v>
      </c>
      <c r="I82" s="2">
        <v>1795</v>
      </c>
      <c r="J82" s="2">
        <v>19226</v>
      </c>
      <c r="L82" s="1">
        <f t="shared" si="1"/>
        <v>3.5920996800734768</v>
      </c>
      <c r="M82" s="1">
        <v>3.5920996800734768</v>
      </c>
      <c r="N82" s="1" t="e">
        <f>VLOOKUP($B82,[1]REVIGOBiologicalProcess2!$A$2:$E$351,COLUMN(C81),FALSE)</f>
        <v>#N/A</v>
      </c>
      <c r="O82" s="1" t="e">
        <f>VLOOKUP($B82,[1]REVIGOBiologicalProcess2!$A$2:$E$351,COLUMN(D81),FALSE)</f>
        <v>#N/A</v>
      </c>
      <c r="P82" s="1" t="s">
        <v>177</v>
      </c>
    </row>
    <row r="83" spans="1:16" s="1" customFormat="1">
      <c r="A83" s="2" t="s">
        <v>13</v>
      </c>
      <c r="B83" s="2" t="s">
        <v>178</v>
      </c>
      <c r="C83" s="2" t="s">
        <v>179</v>
      </c>
      <c r="D83" s="2" t="s">
        <v>14</v>
      </c>
      <c r="E83" s="2">
        <v>2.8541394958306598E-2</v>
      </c>
      <c r="F83" s="3">
        <v>2.60672649550577E-4</v>
      </c>
      <c r="G83" s="2">
        <v>4</v>
      </c>
      <c r="H83" s="2">
        <v>1</v>
      </c>
      <c r="I83" s="2">
        <v>1865</v>
      </c>
      <c r="J83" s="2">
        <v>19719</v>
      </c>
      <c r="L83" s="1">
        <f t="shared" si="1"/>
        <v>3.5839045337429996</v>
      </c>
      <c r="M83" s="1">
        <v>3.5839045337429996</v>
      </c>
      <c r="N83" s="1" t="e">
        <f>VLOOKUP($B83,[1]REVIGOBiologicalProcess2!$A$2:$E$351,COLUMN(C82),FALSE)</f>
        <v>#N/A</v>
      </c>
      <c r="O83" s="1" t="e">
        <f>VLOOKUP($B83,[1]REVIGOBiologicalProcess2!$A$2:$E$351,COLUMN(D82),FALSE)</f>
        <v>#N/A</v>
      </c>
      <c r="P83" s="1" t="s">
        <v>179</v>
      </c>
    </row>
    <row r="84" spans="1:16" s="1" customFormat="1">
      <c r="A84" s="2" t="s">
        <v>13</v>
      </c>
      <c r="B84" s="2" t="s">
        <v>180</v>
      </c>
      <c r="C84" s="2" t="s">
        <v>181</v>
      </c>
      <c r="D84" s="2" t="s">
        <v>14</v>
      </c>
      <c r="E84" s="2">
        <v>2.8541394958306598E-2</v>
      </c>
      <c r="F84" s="3">
        <v>2.60672649550577E-4</v>
      </c>
      <c r="G84" s="2">
        <v>4</v>
      </c>
      <c r="H84" s="2">
        <v>1</v>
      </c>
      <c r="I84" s="2">
        <v>1865</v>
      </c>
      <c r="J84" s="2">
        <v>19719</v>
      </c>
      <c r="L84" s="1">
        <f t="shared" si="1"/>
        <v>3.5839045337429996</v>
      </c>
      <c r="M84" s="1">
        <v>3.5839045337429996</v>
      </c>
      <c r="N84" s="1" t="e">
        <f>VLOOKUP($B84,[1]REVIGOBiologicalProcess2!$A$2:$E$351,COLUMN(C83),FALSE)</f>
        <v>#N/A</v>
      </c>
      <c r="O84" s="1" t="e">
        <f>VLOOKUP($B84,[1]REVIGOBiologicalProcess2!$A$2:$E$351,COLUMN(D83),FALSE)</f>
        <v>#N/A</v>
      </c>
      <c r="P84" s="1" t="s">
        <v>181</v>
      </c>
    </row>
    <row r="85" spans="1:16" s="1" customFormat="1">
      <c r="A85" s="2" t="s">
        <v>13</v>
      </c>
      <c r="B85" s="2" t="s">
        <v>182</v>
      </c>
      <c r="C85" s="2" t="s">
        <v>183</v>
      </c>
      <c r="D85" s="2" t="s">
        <v>14</v>
      </c>
      <c r="E85" s="2">
        <v>2.85693905767044E-2</v>
      </c>
      <c r="F85" s="3">
        <v>2.6243659383098699E-4</v>
      </c>
      <c r="G85" s="2">
        <v>33</v>
      </c>
      <c r="H85" s="2">
        <v>168</v>
      </c>
      <c r="I85" s="2">
        <v>1836</v>
      </c>
      <c r="J85" s="2">
        <v>19552</v>
      </c>
      <c r="L85" s="1">
        <f t="shared" si="1"/>
        <v>3.580975607593623</v>
      </c>
      <c r="M85" s="1">
        <v>3.580975607593623</v>
      </c>
      <c r="N85" s="1" t="e">
        <f>VLOOKUP($B85,[1]REVIGOBiologicalProcess2!$A$2:$E$351,COLUMN(C84),FALSE)</f>
        <v>#N/A</v>
      </c>
      <c r="O85" s="1" t="e">
        <f>VLOOKUP($B85,[1]REVIGOBiologicalProcess2!$A$2:$E$351,COLUMN(D84),FALSE)</f>
        <v>#N/A</v>
      </c>
      <c r="P85" s="1" t="s">
        <v>183</v>
      </c>
    </row>
    <row r="86" spans="1:16" s="1" customFormat="1">
      <c r="A86" s="2" t="s">
        <v>13</v>
      </c>
      <c r="B86" s="2" t="s">
        <v>184</v>
      </c>
      <c r="C86" s="2" t="s">
        <v>185</v>
      </c>
      <c r="D86" s="2" t="s">
        <v>14</v>
      </c>
      <c r="E86" s="2">
        <v>2.9760270063867899E-2</v>
      </c>
      <c r="F86" s="3">
        <v>2.7494706267431501E-4</v>
      </c>
      <c r="G86" s="2">
        <v>42</v>
      </c>
      <c r="H86" s="2">
        <v>236</v>
      </c>
      <c r="I86" s="2">
        <v>1827</v>
      </c>
      <c r="J86" s="2">
        <v>19484</v>
      </c>
      <c r="L86" s="1">
        <f t="shared" si="1"/>
        <v>3.5607509156298587</v>
      </c>
      <c r="M86" s="1">
        <v>3.5607509156298587</v>
      </c>
      <c r="N86" s="1" t="e">
        <f>VLOOKUP($B86,[1]REVIGOBiologicalProcess2!$A$2:$E$351,COLUMN(C85),FALSE)</f>
        <v>#N/A</v>
      </c>
      <c r="O86" s="1" t="e">
        <f>VLOOKUP($B86,[1]REVIGOBiologicalProcess2!$A$2:$E$351,COLUMN(D85),FALSE)</f>
        <v>#N/A</v>
      </c>
      <c r="P86" s="1" t="s">
        <v>18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ortuya bymbajav</dc:creator>
  <cp:lastModifiedBy>Michael Cunningham</cp:lastModifiedBy>
  <dcterms:created xsi:type="dcterms:W3CDTF">2021-02-04T11:24:07Z</dcterms:created>
  <dcterms:modified xsi:type="dcterms:W3CDTF">2021-04-27T12:55:48Z</dcterms:modified>
</cp:coreProperties>
</file>